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19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99" firstSheet="0" activeTab="2"/>
  </bookViews>
  <sheets>
    <sheet name="Histos" sheetId="1" state="visible" r:id="rId2"/>
    <sheet name="Correlations" sheetId="2" state="visible" r:id="rId3"/>
    <sheet name="SIV+_fWB-vRNA_SuppFIGbyIndv" sheetId="3" state="visible" r:id="rId4"/>
  </sheets>
  <definedNames>
    <definedName function="false" hidden="false" localSheetId="1" name="_xlnm.Print_Area" vbProcedure="false">Correlations!$D:$I</definedName>
    <definedName function="false" hidden="false" localSheetId="1" name="_xlnm.Print_Titles" vbProcedure="false">Correlations!$3:$3</definedName>
    <definedName function="false" hidden="false" localSheetId="2" name="_xlnm.Print_Area" vbProcedure="false">'SIV+_fWB-vRNA_SuppFIGbyIndv'!$E:$H</definedName>
    <definedName function="false" hidden="false" localSheetId="2" name="_xlnm.Print_Titles" vbProcedure="false">'SIV+_fWB-vRNA_SuppFIGbyIndv'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6" uniqueCount="312">
  <si>
    <t xml:space="preserve">other</t>
  </si>
  <si>
    <t xml:space="preserve">0603 total samples</t>
  </si>
  <si>
    <t xml:space="preserve">other total samples</t>
  </si>
  <si>
    <t xml:space="preserve">0603 positives</t>
  </si>
  <si>
    <t xml:space="preserve">other positives</t>
  </si>
  <si>
    <t xml:space="preserve"># samples collected on X for both</t>
  </si>
  <si>
    <t xml:space="preserve">3901 total samples</t>
  </si>
  <si>
    <t xml:space="preserve">other total samples (non 0603)</t>
  </si>
  <si>
    <t xml:space="preserve">3901 positives</t>
  </si>
  <si>
    <t xml:space="preserve">other positives (non 0603)</t>
  </si>
  <si>
    <t xml:space="preserve">#chimanzees on Y for both</t>
  </si>
  <si>
    <t xml:space="preserve">total samples</t>
  </si>
  <si>
    <t xml:space="preserve">positives</t>
  </si>
  <si>
    <t xml:space="preserve">Bin</t>
  </si>
  <si>
    <t xml:space="preserve">Frequency</t>
  </si>
  <si>
    <t xml:space="preserve"># chimpanzees on Y for total</t>
  </si>
  <si>
    <t xml:space="preserve"># samples collected on X for total</t>
  </si>
  <si>
    <t xml:space="preserve"># vRNA+ chimps on Y for positives</t>
  </si>
  <si>
    <t xml:space="preserve"># pos samples on X for positives</t>
  </si>
  <si>
    <t xml:space="preserve">More</t>
  </si>
  <si>
    <t xml:space="preserve">B0603</t>
  </si>
  <si>
    <t xml:space="preserve">B-other</t>
  </si>
  <si>
    <t xml:space="preserve">B3901</t>
  </si>
  <si>
    <t xml:space="preserve">Total</t>
  </si>
  <si>
    <t xml:space="preserve">Positives</t>
  </si>
  <si>
    <t xml:space="preserve">same as above</t>
  </si>
  <si>
    <t xml:space="preserve">By Individual</t>
  </si>
  <si>
    <t xml:space="preserve">Correlation Coeffecients (Allele Based)</t>
  </si>
  <si>
    <t xml:space="preserve">Correlation Coeffiecients (all alleles)</t>
  </si>
  <si>
    <t xml:space="preserve">CH#</t>
  </si>
  <si>
    <t xml:space="preserve">Sample code</t>
  </si>
  <si>
    <t xml:space="preserve">Colletion date</t>
  </si>
  <si>
    <t xml:space="preserve">Comm-unity</t>
  </si>
  <si>
    <t xml:space="preserve">SIVcpz fecal WB</t>
  </si>
  <si>
    <t xml:space="preserve">vRNA</t>
  </si>
  <si>
    <t xml:space="preserve">SIVcpz designation</t>
  </si>
  <si>
    <t xml:space="preserve">Tube labels</t>
  </si>
  <si>
    <t xml:space="preserve">Abv</t>
  </si>
  <si>
    <t xml:space="preserve">Location</t>
  </si>
  <si>
    <t xml:space="preserve">Tracker</t>
  </si>
  <si>
    <t xml:space="preserve">other remarks (from old master lists)</t>
  </si>
  <si>
    <r>
      <rPr>
        <b val="true"/>
        <i val="true"/>
        <sz val="11"/>
        <rFont val="Arial"/>
        <family val="2"/>
      </rPr>
      <t xml:space="preserve">Patr-B</t>
    </r>
    <r>
      <rPr>
        <b val="true"/>
        <sz val="11"/>
        <rFont val="Arial"/>
        <family val="2"/>
      </rPr>
      <t xml:space="preserve">   Allele 1</t>
    </r>
  </si>
  <si>
    <r>
      <rPr>
        <b val="true"/>
        <i val="true"/>
        <sz val="11"/>
        <rFont val="Arial"/>
        <family val="2"/>
      </rPr>
      <t xml:space="preserve">Patr-B</t>
    </r>
    <r>
      <rPr>
        <b val="true"/>
        <sz val="11"/>
        <rFont val="Arial"/>
        <family val="2"/>
      </rPr>
      <t xml:space="preserve">   Allele 2</t>
    </r>
  </si>
  <si>
    <t xml:space="preserve">KK</t>
  </si>
  <si>
    <t xml:space="preserve">pos</t>
  </si>
  <si>
    <t xml:space="preserve">TAN14</t>
  </si>
  <si>
    <t xml:space="preserve">23:04</t>
  </si>
  <si>
    <t xml:space="preserve">23:05</t>
  </si>
  <si>
    <t xml:space="preserve">TAN1</t>
  </si>
  <si>
    <t xml:space="preserve">Juma Kashita</t>
  </si>
  <si>
    <t xml:space="preserve">Column 1</t>
  </si>
  <si>
    <t xml:space="preserve">Column 2</t>
  </si>
  <si>
    <t xml:space="preserve">neg</t>
  </si>
  <si>
    <t xml:space="preserve">Total Sampling</t>
  </si>
  <si>
    <t xml:space="preserve">Last daughter of Fifi (3 months old)</t>
  </si>
  <si>
    <t xml:space="preserve">other (no 0603,3901)</t>
  </si>
  <si>
    <t xml:space="preserve">Hilali</t>
  </si>
  <si>
    <t xml:space="preserve">Selemani</t>
  </si>
  <si>
    <t xml:space="preserve">2204, no 39:01</t>
  </si>
  <si>
    <t xml:space="preserve">Khalidi</t>
  </si>
  <si>
    <t xml:space="preserve">Kadaha</t>
  </si>
  <si>
    <t xml:space="preserve">Methodi</t>
  </si>
  <si>
    <t xml:space="preserve">TAN11</t>
  </si>
  <si>
    <t xml:space="preserve">22:03</t>
  </si>
  <si>
    <t xml:space="preserve">MAK 12/8/09 5:17</t>
  </si>
  <si>
    <t xml:space="preserve">TAN9</t>
  </si>
  <si>
    <t xml:space="preserve">Pattina</t>
  </si>
  <si>
    <t xml:space="preserve">28:02</t>
  </si>
  <si>
    <t xml:space="preserve">Originally identified as Tita</t>
  </si>
  <si>
    <t xml:space="preserve">B2204, no 39:01</t>
  </si>
  <si>
    <t xml:space="preserve">TAN17</t>
  </si>
  <si>
    <t xml:space="preserve">22:04</t>
  </si>
  <si>
    <t xml:space="preserve">B2204</t>
  </si>
  <si>
    <t xml:space="preserve">Gabo</t>
  </si>
  <si>
    <t xml:space="preserve">SAA </t>
  </si>
  <si>
    <t xml:space="preserve">Allele</t>
  </si>
  <si>
    <t xml:space="preserve">TAN16</t>
  </si>
  <si>
    <t xml:space="preserve">TAN10</t>
  </si>
  <si>
    <t xml:space="preserve">MT</t>
  </si>
  <si>
    <t xml:space="preserve">TAN8</t>
  </si>
  <si>
    <t xml:space="preserve">TAN3</t>
  </si>
  <si>
    <t xml:space="preserve">06:03</t>
  </si>
  <si>
    <t xml:space="preserve">ML</t>
  </si>
  <si>
    <t xml:space="preserve">Calory</t>
  </si>
  <si>
    <t xml:space="preserve">Mtoni</t>
  </si>
  <si>
    <t xml:space="preserve">MT4 FWB Reapeated 4/2/04 3+ SIV+</t>
  </si>
  <si>
    <t xml:space="preserve">Other </t>
  </si>
  <si>
    <t xml:space="preserve">?</t>
  </si>
  <si>
    <t xml:space="preserve">Label on tube said VIN</t>
  </si>
  <si>
    <t xml:space="preserve">MT9</t>
  </si>
  <si>
    <t xml:space="preserve">Matilo?</t>
  </si>
  <si>
    <t xml:space="preserve">MT1</t>
  </si>
  <si>
    <t xml:space="preserve">Matilo</t>
  </si>
  <si>
    <t xml:space="preserve">MT4</t>
  </si>
  <si>
    <t xml:space="preserve">Respis</t>
  </si>
  <si>
    <t xml:space="preserve">TAN15</t>
  </si>
  <si>
    <t xml:space="preserve">SAA</t>
  </si>
  <si>
    <t xml:space="preserve">MT11</t>
  </si>
  <si>
    <t xml:space="preserve">Other (no 0603, 3901)</t>
  </si>
  <si>
    <t xml:space="preserve">KV 4</t>
  </si>
  <si>
    <t xml:space="preserve">TAN12</t>
  </si>
  <si>
    <t xml:space="preserve">17:03</t>
  </si>
  <si>
    <t xml:space="preserve">KL</t>
  </si>
  <si>
    <t xml:space="preserve">TAN2</t>
  </si>
  <si>
    <t xml:space="preserve">tube gone</t>
  </si>
  <si>
    <t xml:space="preserve">39:01</t>
  </si>
  <si>
    <t xml:space="preserve">28/8/2003 12:28pm FF (RSR- or FE)</t>
  </si>
  <si>
    <t xml:space="preserve">Juma S</t>
  </si>
  <si>
    <t xml:space="preserve">Bwavi LB1 1:50 HAJULIKANI 24-04/4 02 UNKNOWN FECES</t>
  </si>
  <si>
    <t xml:space="preserve">Hyamdi</t>
  </si>
  <si>
    <t xml:space="preserve">NN 24-12-03</t>
  </si>
  <si>
    <t xml:space="preserve">NA</t>
  </si>
  <si>
    <t xml:space="preserve">NYAMAGOMA A03 4:34 HAJULIKANI</t>
  </si>
  <si>
    <t xml:space="preserve">Hajulikani  Nyamagoma</t>
  </si>
  <si>
    <t xml:space="preserve">20-1-003 SA 11:16 PATINA BWAVI</t>
  </si>
  <si>
    <t xml:space="preserve">24-1-003 BWAVI 3:30 HAJULIKANI</t>
  </si>
  <si>
    <t xml:space="preserve">Matendo</t>
  </si>
  <si>
    <t xml:space="preserve">29/7/03 GOMBE A KIOTANI 5:20 MAUxxxLIKGA</t>
  </si>
  <si>
    <t xml:space="preserve">Gombe</t>
  </si>
  <si>
    <t xml:space="preserve">blank</t>
  </si>
  <si>
    <t xml:space="preserve">BO2 KANI HAJ</t>
  </si>
  <si>
    <t xml:space="preserve">HAJULIKANI</t>
  </si>
  <si>
    <t xml:space="preserve">BO4</t>
  </si>
  <si>
    <t xml:space="preserve">30/1/2004 SAA 2110 HAJULIKANI BWAVI</t>
  </si>
  <si>
    <t xml:space="preserve">UNK</t>
  </si>
  <si>
    <t xml:space="preserve">10-2-04 SAA 3:30 HAJULIKANI</t>
  </si>
  <si>
    <t xml:space="preserve">28-7-04 GOMBE CD2 7:26 MCHANA ABASI/MICHAEL</t>
  </si>
  <si>
    <t xml:space="preserve">CD 2</t>
  </si>
  <si>
    <t xml:space="preserve">Abasi / Mke</t>
  </si>
  <si>
    <t xml:space="preserve"> 7/8/04 7:30AM unknown2 col: MICHAEL/ABASI</t>
  </si>
  <si>
    <t xml:space="preserve">bwavi </t>
  </si>
  <si>
    <t xml:space="preserve">Abasi/Mike</t>
  </si>
  <si>
    <t xml:space="preserve">13/08/04 SAA 3:00 ASUBUKI NYAMAGOMA AN2 KIOTANI MKUSANYAJI/MICHAEL</t>
  </si>
  <si>
    <t xml:space="preserve">Nyamagome AN2</t>
  </si>
  <si>
    <t xml:space="preserve">Michael</t>
  </si>
  <si>
    <t xml:space="preserve">547B</t>
  </si>
  <si>
    <t xml:space="preserve">13/8/04 SAA 3:30 ASUBUKI NYAMAGOMA AN2 NJIANI MKUSANYAGI MICHAEL</t>
  </si>
  <si>
    <t xml:space="preserve">14/9/2004 NYAMAGOMA A01 SAA 2:30 KIOTANI MKISANYAJI ABASI-SOOD</t>
  </si>
  <si>
    <t xml:space="preserve">Nyamagoma A01</t>
  </si>
  <si>
    <t xml:space="preserve">Abasi/Sood</t>
  </si>
  <si>
    <t xml:space="preserve">Abasi /Sood</t>
  </si>
  <si>
    <t xml:space="preserve">4/10/2004 SAA 7:51AM MKUSANYAJI SOOD</t>
  </si>
  <si>
    <t xml:space="preserve">Sood</t>
  </si>
  <si>
    <t xml:space="preserve">4/10/2004 BWAVI SAA 7:57AM MKUSANYAJI SOOD</t>
  </si>
  <si>
    <t xml:space="preserve">8/12/04 NYAMAGOMA A03 SAA 6:21</t>
  </si>
  <si>
    <t xml:space="preserve">Nyamagoma A03</t>
  </si>
  <si>
    <t xml:space="preserve">TAN4</t>
  </si>
  <si>
    <t xml:space="preserve">BWAVI B52 Adolescent female 13-03-02</t>
  </si>
  <si>
    <t xml:space="preserve">str 1-4 by RSR 4/23/09</t>
  </si>
  <si>
    <t xml:space="preserve">TAN5</t>
  </si>
  <si>
    <t xml:space="preserve">BWAVI 22/6/002 unknown feces</t>
  </si>
  <si>
    <t xml:space="preserve">BN.2 Bwavi NDUME adult Male</t>
  </si>
  <si>
    <t xml:space="preserve">22:05</t>
  </si>
  <si>
    <t xml:space="preserve">0-6-2004 3:30 BWAVI HAJULIKANI</t>
  </si>
  <si>
    <t xml:space="preserve">Bwavi</t>
  </si>
  <si>
    <t xml:space="preserve">11:20AM 28/11/2004 KITWE</t>
  </si>
  <si>
    <t xml:space="preserve">Kitwe</t>
  </si>
  <si>
    <t xml:space="preserve">1/03/05 MATENDO 6:11 MGENI 1</t>
  </si>
  <si>
    <t xml:space="preserve">22-1-6 8:52 iMA KAHAMA</t>
  </si>
  <si>
    <t xml:space="preserve">TAN13</t>
  </si>
  <si>
    <t xml:space="preserve">17:02</t>
  </si>
  <si>
    <t xml:space="preserve">TAN19</t>
  </si>
  <si>
    <t xml:space="preserve">BWAVI unknown feces 07.08.02</t>
  </si>
  <si>
    <t xml:space="preserve">TAN7</t>
  </si>
  <si>
    <t xml:space="preserve">NYAMAGOMA AN3 19-6-02 DUME KIJA NA</t>
  </si>
  <si>
    <t xml:space="preserve">CHOO from the night nest Bwavi***</t>
  </si>
  <si>
    <t xml:space="preserve">NYAMAGOMA AN3 19-06 JIKE BWAVI- female (adult)</t>
  </si>
  <si>
    <t xml:space="preserve">Gombe A1 Feces + wire (?)</t>
  </si>
  <si>
    <t xml:space="preserve">NYAMAGOMA A03 6/8/02 A12:58 N.JIKE</t>
  </si>
  <si>
    <t xml:space="preserve">10-1-003 SAA 6:00 HAIULIKANI B XXX HAI</t>
  </si>
  <si>
    <t xml:space="preserve">id</t>
  </si>
  <si>
    <t xml:space="preserve">KIOTANI NJA</t>
  </si>
  <si>
    <t xml:space="preserve">19-7-04 4:00 NYAMAGOMA A01 CHINI SOOD</t>
  </si>
  <si>
    <t xml:space="preserve">Nyamagoma AO1</t>
  </si>
  <si>
    <t xml:space="preserve">27-7-04 NYAMAGOMA A01 3:20 KIOTANI HAJULIKANI ABASI</t>
  </si>
  <si>
    <t xml:space="preserve">Abasi</t>
  </si>
  <si>
    <t xml:space="preserve">30-7-04 2:40 PATINA NYAMAGOMA A02 ABASI</t>
  </si>
  <si>
    <t xml:space="preserve">nyamagoma A02</t>
  </si>
  <si>
    <t xml:space="preserve">2-8-04 MUDA (?) NYAMAGOMA A02 M.MUSHI</t>
  </si>
  <si>
    <t xml:space="preserve">Nyamagoma 02</t>
  </si>
  <si>
    <t xml:space="preserve">Mike </t>
  </si>
  <si>
    <t xml:space="preserve">2-8-04 NYAMAGOMA A02 MUDA 4:20 M.MUSHI</t>
  </si>
  <si>
    <t xml:space="preserve">Nyamagoma A02</t>
  </si>
  <si>
    <t xml:space="preserve">Mike</t>
  </si>
  <si>
    <t xml:space="preserve">BWAVI 4/8/04 7:53PM unknown GOLL? ABASI MICHAEL</t>
  </si>
  <si>
    <t xml:space="preserve">11/8/04 7:49am NYAMAGOMA (LOWER) AVI NIO SOOD</t>
  </si>
  <si>
    <t xml:space="preserve">9:30AM NYAMAGOMA NO1 15/8/04 KIOTANI HAJULINKANI</t>
  </si>
  <si>
    <t xml:space="preserve">15/8/04 NYAMAGOMA AN2 SAA 9:30AM KIOTANI NO.2 HAJULIKANI</t>
  </si>
  <si>
    <t xml:space="preserve">Nyamagoma AN2</t>
  </si>
  <si>
    <t xml:space="preserve">16/8/04 NYAMAGOMA A01 SAA 2:00AM KIOTANI HAJULIKANI</t>
  </si>
  <si>
    <t xml:space="preserve">12/9/04 NYSANGOMA A03 SAA 547 KIOTANI MKUSANAJI ABASI-SOOD</t>
  </si>
  <si>
    <t xml:space="preserve">nyamagoma A03</t>
  </si>
  <si>
    <t xml:space="preserve">21/9/04 BWAVI SAA 1:30AM MKISANYAJI ABASI</t>
  </si>
  <si>
    <t xml:space="preserve">22/9/04 BWAVI SAA 11:7AM MKUSANYAJI ABASI</t>
  </si>
  <si>
    <t xml:space="preserve">4/10/04 BWAVI SAA 8:15AM MKUSANYA ABAS</t>
  </si>
  <si>
    <t xml:space="preserve">9/10/04 BWAVI SAA 10:15AM MKUSANYAJI SAIDI</t>
  </si>
  <si>
    <t xml:space="preserve">bwavi</t>
  </si>
  <si>
    <t xml:space="preserve">Saidi</t>
  </si>
  <si>
    <t xml:space="preserve">5/12/05 BWAVI SAIDI 3:37</t>
  </si>
  <si>
    <t xml:space="preserve">11.12.04 SAA 10:21 NYAMAGOMA</t>
  </si>
  <si>
    <t xml:space="preserve">Nyamagoma </t>
  </si>
  <si>
    <t xml:space="preserve">15/12/04 BWAVI SAA 12:14AM</t>
  </si>
  <si>
    <t xml:space="preserve">TAN18</t>
  </si>
  <si>
    <t xml:space="preserve">26/4/06 NYASANGE F01 SAA 4:10</t>
  </si>
  <si>
    <t xml:space="preserve">5/6/04 BWAVI HAJULIKANI</t>
  </si>
  <si>
    <t xml:space="preserve">TAN6</t>
  </si>
  <si>
    <t xml:space="preserve">SAA 5:30 GOMBE A MTORI MAJULIKARI KOTAUI</t>
  </si>
  <si>
    <t xml:space="preserve">SAME BAG AS 298  Kiotani-Haj</t>
  </si>
  <si>
    <t xml:space="preserve">GOMBE A MTONI KIOTANI NAJULIKARI SAA 5:30</t>
  </si>
  <si>
    <t xml:space="preserve">GOMBE AMTONI</t>
  </si>
  <si>
    <t xml:space="preserve">BWAVI 21/8/2003 SAA 1:50 BWAVI 3.02</t>
  </si>
  <si>
    <t xml:space="preserve">HAJ BO2</t>
  </si>
  <si>
    <t xml:space="preserve">2/10/2004 GOMBE A SAA 10:19 MKUSANYAJI SAIDI</t>
  </si>
  <si>
    <t xml:space="preserve">Gombe A</t>
  </si>
  <si>
    <t xml:space="preserve">2/10/2004 GOMBE A SAA 12:22AM MKUSANYAJI ABASI</t>
  </si>
  <si>
    <t xml:space="preserve">2/10/2004 GOMBE A SAA 11:00AM MKUSANYAJI ABASI</t>
  </si>
  <si>
    <t xml:space="preserve">TAN21</t>
  </si>
  <si>
    <t xml:space="preserve">6/12/07 SAA 5:14 GOMBE C.02</t>
  </si>
  <si>
    <t xml:space="preserve">6/12/07 GOMBE CO2 SAA 5:10SAIDI</t>
  </si>
  <si>
    <t xml:space="preserve">17/7/08 SAA 6:2 BWAVI B03 KIOTANI ABASI</t>
  </si>
  <si>
    <t xml:space="preserve">unk</t>
  </si>
  <si>
    <t xml:space="preserve">9/8/08 SAA 3:7 NGAGAMA A01 KIOTANI</t>
  </si>
  <si>
    <t xml:space="preserve">TAN22</t>
  </si>
  <si>
    <t xml:space="preserve">MATENDO MAM 25/3/010 BUSAMBO</t>
  </si>
  <si>
    <t xml:space="preserve">Mambo</t>
  </si>
  <si>
    <t xml:space="preserve">Info from spreadsheet from Iddi</t>
  </si>
  <si>
    <t xml:space="preserve">MAM</t>
  </si>
  <si>
    <t xml:space="preserve">Magombe</t>
  </si>
  <si>
    <t xml:space="preserve">Samson</t>
  </si>
  <si>
    <t xml:space="preserve">Info from spreadsheet from iddi</t>
  </si>
  <si>
    <t xml:space="preserve">Mkenke</t>
  </si>
  <si>
    <t xml:space="preserve">Kasekela</t>
  </si>
  <si>
    <t xml:space="preserve">Busambo</t>
  </si>
  <si>
    <t xml:space="preserve">Amri</t>
  </si>
  <si>
    <t xml:space="preserve">Baraka D</t>
  </si>
  <si>
    <t xml:space="preserve">TAN20</t>
  </si>
  <si>
    <t xml:space="preserve">10/8/06 SAA 10:15AM NYASANGA R02 ABASI</t>
  </si>
  <si>
    <t xml:space="preserve">BLANK</t>
  </si>
  <si>
    <t xml:space="preserve">13/8/05 SAA 10:10AM BWAVI</t>
  </si>
  <si>
    <t xml:space="preserve">17/4/05 SAA 10:42 GOMBE A04</t>
  </si>
  <si>
    <t xml:space="preserve">14/10/08 KITWE D01 SA 4:58 SAIDI</t>
  </si>
  <si>
    <t xml:space="preserve">25/2/10 10:48 ERI</t>
  </si>
  <si>
    <t xml:space="preserve">Eriki</t>
  </si>
  <si>
    <t xml:space="preserve">ERI</t>
  </si>
  <si>
    <t xml:space="preserve">KK5</t>
  </si>
  <si>
    <t xml:space="preserve">Matt</t>
  </si>
  <si>
    <t xml:space="preserve">KK4</t>
  </si>
  <si>
    <t xml:space="preserve">KK7</t>
  </si>
  <si>
    <t xml:space="preserve">Kakombe</t>
  </si>
  <si>
    <t xml:space="preserve">bare tree</t>
  </si>
  <si>
    <t xml:space="preserve">Baliwa</t>
  </si>
  <si>
    <t xml:space="preserve">Nyamagoma</t>
  </si>
  <si>
    <t xml:space="preserve">Bernadetha</t>
  </si>
  <si>
    <t xml:space="preserve">TAN23</t>
  </si>
  <si>
    <t xml:space="preserve">Linda</t>
  </si>
  <si>
    <t xml:space="preserve">IPO</t>
  </si>
  <si>
    <t xml:space="preserve">FIG TREE</t>
  </si>
  <si>
    <t xml:space="preserve">CHEM</t>
  </si>
  <si>
    <t xml:space="preserve">kalande</t>
  </si>
  <si>
    <t xml:space="preserve">Nasibu</t>
  </si>
  <si>
    <t xml:space="preserve">Ashahadu</t>
  </si>
  <si>
    <t xml:space="preserve">Mgeni 1</t>
  </si>
  <si>
    <t xml:space="preserve">Mgeni 2</t>
  </si>
  <si>
    <t xml:space="preserve">Kahama</t>
  </si>
  <si>
    <t xml:space="preserve">Hamisi Matama</t>
  </si>
  <si>
    <t xml:space="preserve">DO2</t>
  </si>
  <si>
    <t xml:space="preserve">CHE</t>
  </si>
  <si>
    <t xml:space="preserve">Method</t>
  </si>
  <si>
    <t xml:space="preserve">Chimpanzee ID        number</t>
  </si>
  <si>
    <r>
      <rPr>
        <b val="true"/>
        <i val="true"/>
        <sz val="11"/>
        <rFont val="Arial"/>
        <family val="2"/>
      </rPr>
      <t xml:space="preserve">Patr-B</t>
    </r>
    <r>
      <rPr>
        <b val="true"/>
        <sz val="11"/>
        <rFont val="Arial"/>
        <family val="2"/>
      </rPr>
      <t xml:space="preserve">   </t>
    </r>
  </si>
  <si>
    <t xml:space="preserve">Fecal sample ID number</t>
  </si>
  <si>
    <t xml:space="preserve">Fecal sample collection date</t>
  </si>
  <si>
    <t xml:space="preserve">Fecal sample collection site</t>
  </si>
  <si>
    <t xml:space="preserve">Presence of     SIVcpz vRNA</t>
  </si>
  <si>
    <t xml:space="preserve">Total number of samples</t>
  </si>
  <si>
    <t xml:space="preserve">Total number of vRNA+ samples</t>
  </si>
  <si>
    <t xml:space="preserve">SIVcpz strain</t>
  </si>
  <si>
    <t xml:space="preserve">CH004</t>
  </si>
  <si>
    <t xml:space="preserve">C</t>
  </si>
  <si>
    <t xml:space="preserve">+</t>
  </si>
  <si>
    <t xml:space="preserve">CH006</t>
  </si>
  <si>
    <t xml:space="preserve">-</t>
  </si>
  <si>
    <t xml:space="preserve">CH021</t>
  </si>
  <si>
    <t xml:space="preserve">CH022</t>
  </si>
  <si>
    <t xml:space="preserve">CH030</t>
  </si>
  <si>
    <t xml:space="preserve">CH033</t>
  </si>
  <si>
    <t xml:space="preserve">CH036</t>
  </si>
  <si>
    <t xml:space="preserve">CH039</t>
  </si>
  <si>
    <t xml:space="preserve">N</t>
  </si>
  <si>
    <t xml:space="preserve">CH045</t>
  </si>
  <si>
    <t xml:space="preserve">CH048</t>
  </si>
  <si>
    <t xml:space="preserve">CH052</t>
  </si>
  <si>
    <t xml:space="preserve">CH062</t>
  </si>
  <si>
    <t xml:space="preserve">CH064</t>
  </si>
  <si>
    <t xml:space="preserve">S</t>
  </si>
  <si>
    <t xml:space="preserve">CH070</t>
  </si>
  <si>
    <t xml:space="preserve">CH071</t>
  </si>
  <si>
    <t xml:space="preserve">CH080</t>
  </si>
  <si>
    <t xml:space="preserve">CH082</t>
  </si>
  <si>
    <t xml:space="preserve">CH086</t>
  </si>
  <si>
    <t xml:space="preserve">CH089</t>
  </si>
  <si>
    <t xml:space="preserve">CH091</t>
  </si>
  <si>
    <t xml:space="preserve">CH099</t>
  </si>
  <si>
    <t xml:space="preserve">CH100</t>
  </si>
  <si>
    <t xml:space="preserve">CH103</t>
  </si>
  <si>
    <t xml:space="preserve">CH106</t>
  </si>
  <si>
    <t xml:space="preserve">CH107</t>
  </si>
  <si>
    <t xml:space="preserve">CH118</t>
  </si>
  <si>
    <t xml:space="preserve">CH119</t>
  </si>
  <si>
    <t xml:space="preserve">CH128</t>
  </si>
  <si>
    <t xml:space="preserve">CH133</t>
  </si>
  <si>
    <t xml:space="preserve">CH13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d\-mmm\-yy"/>
    <numFmt numFmtId="166" formatCode="@"/>
    <numFmt numFmtId="167" formatCode="mm/dd/yy;@"/>
    <numFmt numFmtId="168" formatCode="mm/dd/yy"/>
    <numFmt numFmtId="169" formatCode="[$-409]m/d/yyyy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2"/>
    </font>
    <font>
      <b val="true"/>
      <sz val="11"/>
      <name val="Arial"/>
      <family val="0"/>
    </font>
    <font>
      <b val="true"/>
      <sz val="11"/>
      <name val="Arial"/>
      <family val="2"/>
    </font>
    <font>
      <sz val="11"/>
      <name val="Arial"/>
      <family val="0"/>
    </font>
    <font>
      <b val="true"/>
      <sz val="10"/>
      <name val="Verdana"/>
      <family val="2"/>
    </font>
    <font>
      <i val="true"/>
      <sz val="10"/>
      <name val="Verdana"/>
      <family val="2"/>
    </font>
    <font>
      <sz val="11"/>
      <name val="Arial"/>
      <family val="2"/>
    </font>
    <font>
      <sz val="11"/>
      <color rgb="FFDD0806"/>
      <name val="Arial"/>
      <family val="0"/>
    </font>
    <font>
      <sz val="10"/>
      <name val="Verdana"/>
      <family val="2"/>
    </font>
    <font>
      <sz val="10"/>
      <color rgb="FF000000"/>
      <name val="Calibri"/>
      <family val="2"/>
    </font>
    <font>
      <b val="true"/>
      <i val="true"/>
      <sz val="11"/>
      <name val="Arial"/>
      <family val="2"/>
    </font>
    <font>
      <b val="true"/>
      <i val="true"/>
      <sz val="10"/>
      <name val="Verdana"/>
      <family val="2"/>
    </font>
    <font>
      <sz val="11"/>
      <color rgb="FFDD0806"/>
      <name val="Arial"/>
      <family val="2"/>
    </font>
    <font>
      <b val="true"/>
      <sz val="11"/>
      <color rgb="FFDD0806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D4"/>
      <name val="Arial"/>
      <family val="2"/>
    </font>
    <font>
      <sz val="11"/>
      <color rgb="FF0000D4"/>
      <name val="Arial"/>
      <family val="0"/>
    </font>
    <font>
      <sz val="11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ABEA"/>
        <bgColor rgb="FF33CCCC"/>
      </patternFill>
    </fill>
    <fill>
      <patternFill patternType="solid">
        <fgColor rgb="FFFEA746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DD0806"/>
        <bgColor rgb="FFF20884"/>
      </patternFill>
    </fill>
    <fill>
      <patternFill patternType="solid">
        <fgColor rgb="FFC0C0C0"/>
        <bgColor rgb="FFA2BD90"/>
      </patternFill>
    </fill>
    <fill>
      <patternFill patternType="solid">
        <fgColor rgb="FFFFFF99"/>
        <bgColor rgb="FFFFFFCC"/>
      </patternFill>
    </fill>
    <fill>
      <patternFill patternType="solid">
        <fgColor rgb="FFA2BD90"/>
        <bgColor rgb="FFC0C0C0"/>
      </patternFill>
    </fill>
    <fill>
      <patternFill patternType="solid">
        <fgColor rgb="FF33CCCC"/>
        <bgColor rgb="FF00ABEA"/>
      </patternFill>
    </fill>
    <fill>
      <patternFill patternType="solid">
        <fgColor rgb="FF63AAFE"/>
        <bgColor rgb="FF99CCFF"/>
      </patternFill>
    </fill>
    <fill>
      <patternFill patternType="solid">
        <fgColor rgb="FFF20884"/>
        <bgColor rgb="FFFF00FF"/>
      </patternFill>
    </fill>
    <fill>
      <patternFill patternType="solid">
        <fgColor rgb="FF008080"/>
        <bgColor rgb="FF00808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2" borderId="1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1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7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8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8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11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9" fillId="8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8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7" fillId="2" borderId="1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1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1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8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7" fillId="2" borderId="0" xfId="2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2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7" fillId="2" borderId="1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7" fillId="2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9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7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7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1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9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1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8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11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1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1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9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2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0" fillId="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9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1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8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9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8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8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22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1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8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9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11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11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1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11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GOMBE 4-8-08.xls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045694200352"/>
          <c:y val="0.00498556809236417"/>
          <c:w val="0.952899824253076"/>
          <c:h val="0.995014431907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F$3:$F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G$3:$G$26</c:f>
              <c:numCache>
                <c:formatCode>General</c:formatCode>
                <c:ptCount val="24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</c:numCache>
            </c:numRef>
          </c:val>
        </c:ser>
        <c:gapWidth val="0"/>
        <c:overlap val="0"/>
        <c:axId val="92061957"/>
        <c:axId val="28265713"/>
      </c:barChart>
      <c:catAx>
        <c:axId val="920619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265713"/>
        <c:crossesAt val="0"/>
        <c:auto val="1"/>
        <c:lblAlgn val="ctr"/>
        <c:lblOffset val="100"/>
        <c:noMultiLvlLbl val="0"/>
      </c:catAx>
      <c:valAx>
        <c:axId val="28265713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61957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370435547734"/>
          <c:y val="0.00330578512396695"/>
          <c:w val="0.954597448306203"/>
          <c:h val="0.9966942148760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O$73:$O$9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P$73:$P$96</c:f>
              <c:numCache>
                <c:formatCode>General</c:formatCode>
                <c:ptCount val="24"/>
                <c:pt idx="0">
                  <c:v>1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gapWidth val="0"/>
        <c:overlap val="0"/>
        <c:axId val="72064885"/>
        <c:axId val="66688644"/>
      </c:barChart>
      <c:catAx>
        <c:axId val="720648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88644"/>
        <c:crossesAt val="0"/>
        <c:auto val="1"/>
        <c:lblAlgn val="ctr"/>
        <c:lblOffset val="100"/>
        <c:noMultiLvlLbl val="0"/>
      </c:catAx>
      <c:valAx>
        <c:axId val="666886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0648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6741780568895"/>
          <c:y val="0.00500641848523753"/>
          <c:w val="0.960011082379017"/>
          <c:h val="0.9949935815147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U$4:$U$1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3</c:v>
                </c:pt>
                <c:pt idx="5">
                  <c:v>17</c:v>
                </c:pt>
                <c:pt idx="6">
                  <c:v>24</c:v>
                </c:pt>
              </c:numCache>
            </c:numRef>
          </c:xVal>
          <c:yVal>
            <c:numRef>
              <c:f>Correlations!$V$4:$V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2</c:v>
                </c:pt>
              </c:numCache>
            </c:numRef>
          </c:yVal>
          <c:smooth val="0"/>
        </c:ser>
        <c:axId val="40270934"/>
        <c:axId val="9342629"/>
      </c:scatterChart>
      <c:valAx>
        <c:axId val="40270934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42629"/>
        <c:crossesAt val="0"/>
        <c:crossBetween val="midCat"/>
      </c:valAx>
      <c:valAx>
        <c:axId val="9342629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270934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3629847454512"/>
          <c:y val="0.00500577589526374"/>
          <c:w val="0.960117625436501"/>
          <c:h val="0.9949942241047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W$4:$W$26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3</c:v>
                </c:pt>
                <c:pt idx="22">
                  <c:v>23</c:v>
                </c:pt>
              </c:numCache>
            </c:numRef>
          </c:xVal>
          <c:yVal>
            <c:numRef>
              <c:f>Correlations!$X$4:$X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4</c:v>
                </c:pt>
                <c:pt idx="12">
                  <c:v>4</c:v>
                </c:pt>
                <c:pt idx="13">
                  <c:v>1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4</c:v>
                </c:pt>
                <c:pt idx="18">
                  <c:v>2</c:v>
                </c:pt>
                <c:pt idx="19">
                  <c:v>0</c:v>
                </c:pt>
                <c:pt idx="20">
                  <c:v>5</c:v>
                </c:pt>
                <c:pt idx="21">
                  <c:v>6</c:v>
                </c:pt>
                <c:pt idx="22">
                  <c:v>9</c:v>
                </c:pt>
              </c:numCache>
            </c:numRef>
          </c:yVal>
          <c:smooth val="0"/>
        </c:ser>
        <c:axId val="40235355"/>
        <c:axId val="59163683"/>
      </c:scatterChart>
      <c:valAx>
        <c:axId val="40235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163683"/>
        <c:crossesAt val="0"/>
        <c:crossBetween val="midCat"/>
      </c:valAx>
      <c:valAx>
        <c:axId val="591636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235355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0932812073825"/>
          <c:y val="0.00500577589526374"/>
          <c:w val="0.959814528593509"/>
          <c:h val="0.9949942241047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AB$4:$AB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23</c:v>
                </c:pt>
              </c:numCache>
            </c:numRef>
          </c:xVal>
          <c:yVal>
            <c:numRef>
              <c:f>Correlations!$AC$4:$AC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9</c:v>
                </c:pt>
              </c:numCache>
            </c:numRef>
          </c:yVal>
          <c:smooth val="0"/>
        </c:ser>
        <c:axId val="94510769"/>
        <c:axId val="82124203"/>
      </c:scatterChart>
      <c:valAx>
        <c:axId val="945107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24203"/>
        <c:crossesAt val="0"/>
        <c:crossBetween val="midCat"/>
      </c:valAx>
      <c:valAx>
        <c:axId val="82124203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510769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3629847454512"/>
          <c:y val="0.00500641848523753"/>
          <c:w val="0.960117625436501"/>
          <c:h val="0.9949935815147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Y$4:$Y$20</c:f>
              <c:numCache>
                <c:formatCode>General</c:formatCode>
                <c:ptCount val="17"/>
                <c:pt idx="0">
                  <c:v>1</c:v>
                </c:pt>
                <c:pt idx="1">
                  <c:v>13</c:v>
                </c:pt>
                <c:pt idx="2">
                  <c:v>3</c:v>
                </c:pt>
                <c:pt idx="3">
                  <c:v>6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4</c:v>
                </c:pt>
                <c:pt idx="8">
                  <c:v>9</c:v>
                </c:pt>
                <c:pt idx="9">
                  <c:v>1</c:v>
                </c:pt>
                <c:pt idx="10">
                  <c:v>5</c:v>
                </c:pt>
                <c:pt idx="11">
                  <c:v>4</c:v>
                </c:pt>
                <c:pt idx="12">
                  <c:v>1</c:v>
                </c:pt>
                <c:pt idx="13">
                  <c:v>7</c:v>
                </c:pt>
                <c:pt idx="14">
                  <c:v>10</c:v>
                </c:pt>
                <c:pt idx="15">
                  <c:v>5</c:v>
                </c:pt>
                <c:pt idx="16">
                  <c:v>10</c:v>
                </c:pt>
              </c:numCache>
            </c:numRef>
          </c:xVal>
          <c:yVal>
            <c:numRef>
              <c:f>Correlations!$Z$4:$Z$20</c:f>
              <c:numCache>
                <c:formatCode>General</c:formatCode>
                <c:ptCount val="17"/>
                <c:pt idx="0">
                  <c:v>1</c:v>
                </c:pt>
                <c:pt idx="1">
                  <c:v>6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4</c:v>
                </c:pt>
                <c:pt idx="8">
                  <c:v>2</c:v>
                </c:pt>
                <c:pt idx="9">
                  <c:v>0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4</c:v>
                </c:pt>
                <c:pt idx="14">
                  <c:v>5</c:v>
                </c:pt>
                <c:pt idx="15">
                  <c:v>3</c:v>
                </c:pt>
                <c:pt idx="16">
                  <c:v>0</c:v>
                </c:pt>
              </c:numCache>
            </c:numRef>
          </c:yVal>
          <c:smooth val="0"/>
        </c:ser>
        <c:axId val="21820553"/>
        <c:axId val="76611979"/>
      </c:scatterChart>
      <c:valAx>
        <c:axId val="21820553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611979"/>
        <c:crossesAt val="0"/>
        <c:crossBetween val="midCat"/>
        <c:majorUnit val="5"/>
      </c:valAx>
      <c:valAx>
        <c:axId val="76611979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20553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5377574370709"/>
          <c:y val="0.00313193266344769"/>
          <c:w val="0.96045766590389"/>
          <c:h val="0.9968680673365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AY$4:$AY$175</c:f>
              <c:numCache>
                <c:formatCode>General</c:formatCode>
                <c:ptCount val="172"/>
                <c:pt idx="0">
                  <c:v>1</c:v>
                </c:pt>
                <c:pt idx="1">
                  <c:v>13</c:v>
                </c:pt>
                <c:pt idx="14">
                  <c:v>3</c:v>
                </c:pt>
                <c:pt idx="17">
                  <c:v>6</c:v>
                </c:pt>
                <c:pt idx="23">
                  <c:v>5</c:v>
                </c:pt>
                <c:pt idx="28">
                  <c:v>3</c:v>
                </c:pt>
                <c:pt idx="31">
                  <c:v>2</c:v>
                </c:pt>
                <c:pt idx="33">
                  <c:v>4</c:v>
                </c:pt>
                <c:pt idx="37">
                  <c:v>17</c:v>
                </c:pt>
                <c:pt idx="54">
                  <c:v>9</c:v>
                </c:pt>
                <c:pt idx="63">
                  <c:v>1</c:v>
                </c:pt>
                <c:pt idx="64">
                  <c:v>1</c:v>
                </c:pt>
                <c:pt idx="65">
                  <c:v>23</c:v>
                </c:pt>
                <c:pt idx="88">
                  <c:v>1</c:v>
                </c:pt>
                <c:pt idx="89">
                  <c:v>5</c:v>
                </c:pt>
                <c:pt idx="94">
                  <c:v>4</c:v>
                </c:pt>
                <c:pt idx="98">
                  <c:v>2</c:v>
                </c:pt>
                <c:pt idx="100">
                  <c:v>24</c:v>
                </c:pt>
                <c:pt idx="124">
                  <c:v>1</c:v>
                </c:pt>
                <c:pt idx="125">
                  <c:v>1</c:v>
                </c:pt>
                <c:pt idx="126">
                  <c:v>7</c:v>
                </c:pt>
                <c:pt idx="133">
                  <c:v>4</c:v>
                </c:pt>
                <c:pt idx="137">
                  <c:v>10</c:v>
                </c:pt>
                <c:pt idx="147">
                  <c:v>2</c:v>
                </c:pt>
                <c:pt idx="149">
                  <c:v>2</c:v>
                </c:pt>
                <c:pt idx="151">
                  <c:v>1</c:v>
                </c:pt>
                <c:pt idx="152">
                  <c:v>13</c:v>
                </c:pt>
                <c:pt idx="165">
                  <c:v>1</c:v>
                </c:pt>
                <c:pt idx="166">
                  <c:v>5</c:v>
                </c:pt>
                <c:pt idx="171">
                  <c:v>10</c:v>
                </c:pt>
              </c:numCache>
            </c:numRef>
          </c:xVal>
          <c:yVal>
            <c:numRef>
              <c:f>Correlations!$AZ$4:$AZ$175</c:f>
              <c:numCache>
                <c:formatCode>General</c:formatCode>
                <c:ptCount val="172"/>
                <c:pt idx="0">
                  <c:v>1</c:v>
                </c:pt>
                <c:pt idx="1">
                  <c:v>6</c:v>
                </c:pt>
                <c:pt idx="14">
                  <c:v>3</c:v>
                </c:pt>
                <c:pt idx="17">
                  <c:v>2</c:v>
                </c:pt>
                <c:pt idx="23">
                  <c:v>1</c:v>
                </c:pt>
                <c:pt idx="28">
                  <c:v>1</c:v>
                </c:pt>
                <c:pt idx="31">
                  <c:v>1</c:v>
                </c:pt>
                <c:pt idx="33">
                  <c:v>4</c:v>
                </c:pt>
                <c:pt idx="37">
                  <c:v>5</c:v>
                </c:pt>
                <c:pt idx="54">
                  <c:v>2</c:v>
                </c:pt>
                <c:pt idx="63">
                  <c:v>1</c:v>
                </c:pt>
                <c:pt idx="64">
                  <c:v>0</c:v>
                </c:pt>
                <c:pt idx="65">
                  <c:v>9</c:v>
                </c:pt>
                <c:pt idx="88">
                  <c:v>1</c:v>
                </c:pt>
                <c:pt idx="89">
                  <c:v>3</c:v>
                </c:pt>
                <c:pt idx="94">
                  <c:v>1</c:v>
                </c:pt>
                <c:pt idx="98">
                  <c:v>1</c:v>
                </c:pt>
                <c:pt idx="100">
                  <c:v>2</c:v>
                </c:pt>
                <c:pt idx="124">
                  <c:v>1</c:v>
                </c:pt>
                <c:pt idx="125">
                  <c:v>0</c:v>
                </c:pt>
                <c:pt idx="126">
                  <c:v>4</c:v>
                </c:pt>
                <c:pt idx="133">
                  <c:v>4</c:v>
                </c:pt>
                <c:pt idx="137">
                  <c:v>5</c:v>
                </c:pt>
                <c:pt idx="147">
                  <c:v>2</c:v>
                </c:pt>
                <c:pt idx="149">
                  <c:v>0</c:v>
                </c:pt>
                <c:pt idx="151">
                  <c:v>0</c:v>
                </c:pt>
                <c:pt idx="152">
                  <c:v>0</c:v>
                </c:pt>
                <c:pt idx="165">
                  <c:v>0</c:v>
                </c:pt>
                <c:pt idx="166">
                  <c:v>3</c:v>
                </c:pt>
                <c:pt idx="171">
                  <c:v>0</c:v>
                </c:pt>
              </c:numCache>
            </c:numRef>
          </c:yVal>
          <c:smooth val="0"/>
        </c:ser>
        <c:axId val="42522774"/>
        <c:axId val="49198743"/>
      </c:scatterChart>
      <c:valAx>
        <c:axId val="42522774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98743"/>
        <c:crossesAt val="0"/>
        <c:crossBetween val="midCat"/>
      </c:valAx>
      <c:valAx>
        <c:axId val="49198743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522774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864346396273"/>
          <c:y val="0.00500577589526374"/>
          <c:w val="0.960445784233123"/>
          <c:h val="0.9949942241047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AD$4:$AD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3</c:v>
                </c:pt>
                <c:pt idx="21">
                  <c:v>13</c:v>
                </c:pt>
                <c:pt idx="22">
                  <c:v>17</c:v>
                </c:pt>
                <c:pt idx="23">
                  <c:v>24</c:v>
                </c:pt>
              </c:numCache>
            </c:numRef>
          </c:xVal>
          <c:yVal>
            <c:numRef>
              <c:f>Correlations!$AE$4:$AE$2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4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4</c:v>
                </c:pt>
                <c:pt idx="17">
                  <c:v>2</c:v>
                </c:pt>
                <c:pt idx="18">
                  <c:v>0</c:v>
                </c:pt>
                <c:pt idx="19">
                  <c:v>5</c:v>
                </c:pt>
                <c:pt idx="20">
                  <c:v>0</c:v>
                </c:pt>
                <c:pt idx="21">
                  <c:v>6</c:v>
                </c:pt>
                <c:pt idx="22">
                  <c:v>5</c:v>
                </c:pt>
                <c:pt idx="23">
                  <c:v>2</c:v>
                </c:pt>
              </c:numCache>
            </c:numRef>
          </c:yVal>
          <c:smooth val="0"/>
        </c:ser>
        <c:axId val="89081116"/>
        <c:axId val="56516728"/>
      </c:scatterChart>
      <c:valAx>
        <c:axId val="89081116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16728"/>
        <c:crossesAt val="0"/>
        <c:crossBetween val="midCat"/>
      </c:valAx>
      <c:valAx>
        <c:axId val="56516728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81116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8080789618"/>
          <c:y val="0.00478914460556068"/>
          <c:w val="0.960427709742277"/>
          <c:h val="0.995210855394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AS$4:$AS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9</c:v>
                </c:pt>
                <c:pt idx="10">
                  <c:v>23</c:v>
                </c:pt>
              </c:numCache>
            </c:numRef>
          </c:xVal>
          <c:yVal>
            <c:numRef>
              <c:f>Correlations!$AT$4:$AT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5">
                  <c:v>4</c:v>
                </c:pt>
                <c:pt idx="6">
                  <c:v>1</c:v>
                </c:pt>
                <c:pt idx="7">
                  <c:v>3</c:v>
                </c:pt>
                <c:pt idx="8">
                  <c:v>4</c:v>
                </c:pt>
                <c:pt idx="9">
                  <c:v>2</c:v>
                </c:pt>
                <c:pt idx="10">
                  <c:v>9</c:v>
                </c:pt>
              </c:numCache>
            </c:numRef>
          </c:yVal>
          <c:smooth val="0"/>
        </c:ser>
        <c:axId val="92918300"/>
        <c:axId val="75164672"/>
      </c:scatterChart>
      <c:valAx>
        <c:axId val="929183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164672"/>
        <c:crossesAt val="0"/>
        <c:crossBetween val="midCat"/>
      </c:valAx>
      <c:valAx>
        <c:axId val="75164672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18300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8080789618"/>
          <c:y val="0.0047910566941709"/>
          <c:w val="0.960427709742277"/>
          <c:h val="0.9952089433058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AU$4:$AU$22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5</c:v>
                </c:pt>
                <c:pt idx="12">
                  <c:v>6</c:v>
                </c:pt>
                <c:pt idx="13">
                  <c:v>10</c:v>
                </c:pt>
                <c:pt idx="14">
                  <c:v>10</c:v>
                </c:pt>
                <c:pt idx="15">
                  <c:v>13</c:v>
                </c:pt>
                <c:pt idx="16">
                  <c:v>13</c:v>
                </c:pt>
                <c:pt idx="17">
                  <c:v>17</c:v>
                </c:pt>
                <c:pt idx="18">
                  <c:v>24</c:v>
                </c:pt>
              </c:numCache>
            </c:numRef>
          </c:xVal>
          <c:yVal>
            <c:numRef>
              <c:f>Correlations!$AV$4:$AV$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0</c:v>
                </c:pt>
                <c:pt idx="14">
                  <c:v>5</c:v>
                </c:pt>
                <c:pt idx="15">
                  <c:v>0</c:v>
                </c:pt>
                <c:pt idx="16">
                  <c:v>6</c:v>
                </c:pt>
                <c:pt idx="17">
                  <c:v>5</c:v>
                </c:pt>
                <c:pt idx="18">
                  <c:v>2</c:v>
                </c:pt>
              </c:numCache>
            </c:numRef>
          </c:yVal>
          <c:smooth val="0"/>
        </c:ser>
        <c:axId val="13351201"/>
        <c:axId val="22181853"/>
      </c:scatterChart>
      <c:valAx>
        <c:axId val="13351201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181853"/>
        <c:crossesAt val="0"/>
        <c:crossBetween val="midCat"/>
      </c:valAx>
      <c:valAx>
        <c:axId val="22181853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351201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8080789618"/>
          <c:y val="0.0047910566941709"/>
          <c:w val="0.960427709742277"/>
          <c:h val="0.9952089433058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Correlations!$AS$24:$AS$3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Correlations!$AT$24:$AT$3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  <c:pt idx="7">
                  <c:v>2</c:v>
                </c:pt>
              </c:numCache>
            </c:numRef>
          </c:yVal>
          <c:smooth val="0"/>
        </c:ser>
        <c:axId val="1866928"/>
        <c:axId val="5151155"/>
      </c:scatterChart>
      <c:valAx>
        <c:axId val="1866928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1155"/>
        <c:crossesAt val="0"/>
        <c:crossBetween val="midCat"/>
        <c:majorUnit val="5"/>
      </c:valAx>
      <c:valAx>
        <c:axId val="5151155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66928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185832968955"/>
          <c:y val="0.00501319261213717"/>
          <c:w val="0.95251421075645"/>
          <c:h val="0.9949868073878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I$3:$I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J$3:$J$26</c:f>
              <c:numCache>
                <c:formatCode>General</c:formatCode>
                <c:ptCount val="24"/>
                <c:pt idx="0">
                  <c:v>5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</c:numCache>
            </c:numRef>
          </c:val>
        </c:ser>
        <c:gapWidth val="0"/>
        <c:overlap val="0"/>
        <c:axId val="88517453"/>
        <c:axId val="29830334"/>
      </c:barChart>
      <c:catAx>
        <c:axId val="885174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30334"/>
        <c:crossesAt val="0"/>
        <c:auto val="1"/>
        <c:lblAlgn val="ctr"/>
        <c:lblOffset val="100"/>
        <c:noMultiLvlLbl val="0"/>
      </c:catAx>
      <c:valAx>
        <c:axId val="29830334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17453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2211226902531"/>
          <c:y val="0.00501385407045785"/>
          <c:w val="0.952535248270427"/>
          <c:h val="0.9949861459295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L$3:$L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M$3:$M$26</c:f>
              <c:numCache>
                <c:formatCode>General</c:formatCode>
                <c:ptCount val="2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</c:numCache>
            </c:numRef>
          </c:val>
        </c:ser>
        <c:gapWidth val="0"/>
        <c:overlap val="0"/>
        <c:axId val="5806666"/>
        <c:axId val="13515243"/>
      </c:barChart>
      <c:catAx>
        <c:axId val="58066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515243"/>
        <c:crossesAt val="0"/>
        <c:auto val="1"/>
        <c:lblAlgn val="ctr"/>
        <c:lblOffset val="100"/>
        <c:noMultiLvlLbl val="0"/>
      </c:catAx>
      <c:valAx>
        <c:axId val="13515243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6666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185832968955"/>
          <c:y val="0.00486842105263163"/>
          <c:w val="0.95251421075645"/>
          <c:h val="0.9951315789473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O$3:$O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P$3:$P$26</c:f>
              <c:numCache>
                <c:formatCode>General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</c:numCache>
            </c:numRef>
          </c:val>
        </c:ser>
        <c:gapWidth val="0"/>
        <c:overlap val="0"/>
        <c:axId val="52125719"/>
        <c:axId val="52460285"/>
      </c:barChart>
      <c:catAx>
        <c:axId val="521257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60285"/>
        <c:crossesAt val="0"/>
        <c:auto val="1"/>
        <c:lblAlgn val="ctr"/>
        <c:lblOffset val="100"/>
        <c:noMultiLvlLbl val="0"/>
      </c:catAx>
      <c:valAx>
        <c:axId val="52460285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25719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3588095447742"/>
          <c:y val="0.00322104415514701"/>
          <c:w val="0.954125209122127"/>
          <c:h val="0.9967789558448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T$3:$T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U$3:$U$26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</c:numCache>
            </c:numRef>
          </c:val>
        </c:ser>
        <c:gapWidth val="150"/>
        <c:overlap val="0"/>
        <c:axId val="16507196"/>
        <c:axId val="43309366"/>
      </c:barChart>
      <c:catAx>
        <c:axId val="165071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309366"/>
        <c:crossesAt val="0"/>
        <c:auto val="1"/>
        <c:lblAlgn val="ctr"/>
        <c:lblOffset val="100"/>
        <c:noMultiLvlLbl val="0"/>
      </c:catAx>
      <c:valAx>
        <c:axId val="43309366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07196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2255408601209"/>
          <c:y val="0.00307733476050309"/>
          <c:w val="0.954191118507489"/>
          <c:h val="0.9969226652394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W$3:$W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X$3:$X$26</c:f>
              <c:numCache>
                <c:formatCode>General</c:formatCode>
                <c:ptCount val="24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gapWidth val="150"/>
        <c:overlap val="0"/>
        <c:axId val="28778045"/>
        <c:axId val="84379181"/>
      </c:barChart>
      <c:catAx>
        <c:axId val="287780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379181"/>
        <c:crossesAt val="0"/>
        <c:auto val="1"/>
        <c:lblAlgn val="ctr"/>
        <c:lblOffset val="100"/>
        <c:noMultiLvlLbl val="0"/>
      </c:catAx>
      <c:valAx>
        <c:axId val="84379181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78045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3543445725856"/>
          <c:y val="0.00307733476050309"/>
          <c:w val="0.954133286380843"/>
          <c:h val="0.9969226652394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Z$3:$Z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AA$3:$AA$26</c:f>
              <c:numCache>
                <c:formatCode>General</c:formatCode>
                <c:ptCount val="24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gapWidth val="150"/>
        <c:overlap val="0"/>
        <c:axId val="80846091"/>
        <c:axId val="95092409"/>
      </c:barChart>
      <c:catAx>
        <c:axId val="808460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092409"/>
        <c:crossesAt val="0"/>
        <c:auto val="1"/>
        <c:lblAlgn val="ctr"/>
        <c:lblOffset val="100"/>
        <c:noMultiLvlLbl val="0"/>
      </c:catAx>
      <c:valAx>
        <c:axId val="95092409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846091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2255408601209"/>
          <c:y val="0.00307774655426196"/>
          <c:w val="0.954191118507489"/>
          <c:h val="0.9969222534457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AC$3:$AC$2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AD$3:$AD$26</c:f>
              <c:numCache>
                <c:formatCode>General</c:formatCode>
                <c:ptCount val="24"/>
                <c:pt idx="0">
                  <c:v>8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gapWidth val="150"/>
        <c:overlap val="0"/>
        <c:axId val="68106936"/>
        <c:axId val="70752997"/>
      </c:barChart>
      <c:catAx>
        <c:axId val="68106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752997"/>
        <c:crossesAt val="0"/>
        <c:auto val="1"/>
        <c:lblAlgn val="ctr"/>
        <c:lblOffset val="100"/>
        <c:noMultiLvlLbl val="0"/>
      </c:catAx>
      <c:valAx>
        <c:axId val="70752997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106936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067316987433"/>
          <c:y val="0.00315847294699256"/>
          <c:w val="0.954565427541963"/>
          <c:h val="0.9968415270530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s!$L$73:$L$96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Histos!$M$73:$M$96</c:f>
              <c:numCache>
                <c:formatCode>General</c:formatCode>
                <c:ptCount val="24"/>
                <c:pt idx="0">
                  <c:v>5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</c:ser>
        <c:gapWidth val="0"/>
        <c:overlap val="0"/>
        <c:axId val="98419263"/>
        <c:axId val="34290085"/>
      </c:barChart>
      <c:catAx>
        <c:axId val="984192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290085"/>
        <c:crossesAt val="0"/>
        <c:auto val="1"/>
        <c:lblAlgn val="ctr"/>
        <c:lblOffset val="100"/>
        <c:noMultiLvlLbl val="0"/>
      </c:catAx>
      <c:valAx>
        <c:axId val="34290085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419263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<Relationship Id="rId6" Type="http://schemas.openxmlformats.org/officeDocument/2006/relationships/chart" Target="../charts/chart16.xml"/><Relationship Id="rId7" Type="http://schemas.openxmlformats.org/officeDocument/2006/relationships/chart" Target="../charts/chart17.xml"/><Relationship Id="rId8" Type="http://schemas.openxmlformats.org/officeDocument/2006/relationships/chart" Target="../charts/chart18.xml"/><Relationship Id="rId9" Type="http://schemas.openxmlformats.org/officeDocument/2006/relationships/chart" Target="../charts/chart1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9440</xdr:colOff>
      <xdr:row>29</xdr:row>
      <xdr:rowOff>122040</xdr:rowOff>
    </xdr:from>
    <xdr:to>
      <xdr:col>11</xdr:col>
      <xdr:colOff>273960</xdr:colOff>
      <xdr:row>46</xdr:row>
      <xdr:rowOff>145080</xdr:rowOff>
    </xdr:to>
    <xdr:graphicFrame>
      <xdr:nvGraphicFramePr>
        <xdr:cNvPr id="0" name="Chart 1"/>
        <xdr:cNvGraphicFramePr/>
      </xdr:nvGraphicFramePr>
      <xdr:xfrm>
        <a:off x="3386160" y="5349240"/>
        <a:ext cx="40964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78080</xdr:colOff>
      <xdr:row>29</xdr:row>
      <xdr:rowOff>137160</xdr:rowOff>
    </xdr:from>
    <xdr:to>
      <xdr:col>18</xdr:col>
      <xdr:colOff>7200</xdr:colOff>
      <xdr:row>46</xdr:row>
      <xdr:rowOff>145080</xdr:rowOff>
    </xdr:to>
    <xdr:graphicFrame>
      <xdr:nvGraphicFramePr>
        <xdr:cNvPr id="1" name="Chart 2"/>
        <xdr:cNvGraphicFramePr/>
      </xdr:nvGraphicFramePr>
      <xdr:xfrm>
        <a:off x="7686720" y="5364360"/>
        <a:ext cx="4116240" cy="272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115560</xdr:colOff>
      <xdr:row>47</xdr:row>
      <xdr:rowOff>61200</xdr:rowOff>
    </xdr:from>
    <xdr:to>
      <xdr:col>11</xdr:col>
      <xdr:colOff>294120</xdr:colOff>
      <xdr:row>64</xdr:row>
      <xdr:rowOff>68760</xdr:rowOff>
    </xdr:to>
    <xdr:graphicFrame>
      <xdr:nvGraphicFramePr>
        <xdr:cNvPr id="2" name="Chart 3"/>
        <xdr:cNvGraphicFramePr/>
      </xdr:nvGraphicFramePr>
      <xdr:xfrm>
        <a:off x="3392280" y="8168760"/>
        <a:ext cx="4110480" cy="272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478080</xdr:colOff>
      <xdr:row>47</xdr:row>
      <xdr:rowOff>68760</xdr:rowOff>
    </xdr:from>
    <xdr:to>
      <xdr:col>18</xdr:col>
      <xdr:colOff>7200</xdr:colOff>
      <xdr:row>64</xdr:row>
      <xdr:rowOff>83880</xdr:rowOff>
    </xdr:to>
    <xdr:graphicFrame>
      <xdr:nvGraphicFramePr>
        <xdr:cNvPr id="3" name="Chart 4"/>
        <xdr:cNvGraphicFramePr/>
      </xdr:nvGraphicFramePr>
      <xdr:xfrm>
        <a:off x="7686720" y="8176320"/>
        <a:ext cx="4116240" cy="273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65880</xdr:colOff>
      <xdr:row>30</xdr:row>
      <xdr:rowOff>0</xdr:rowOff>
    </xdr:from>
    <xdr:to>
      <xdr:col>25</xdr:col>
      <xdr:colOff>246240</xdr:colOff>
      <xdr:row>46</xdr:row>
      <xdr:rowOff>121680</xdr:rowOff>
    </xdr:to>
    <xdr:graphicFrame>
      <xdr:nvGraphicFramePr>
        <xdr:cNvPr id="4" name="Chart 5"/>
        <xdr:cNvGraphicFramePr/>
      </xdr:nvGraphicFramePr>
      <xdr:xfrm>
        <a:off x="12380400" y="5387400"/>
        <a:ext cx="4088160" cy="268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409680</xdr:colOff>
      <xdr:row>29</xdr:row>
      <xdr:rowOff>137160</xdr:rowOff>
    </xdr:from>
    <xdr:to>
      <xdr:col>31</xdr:col>
      <xdr:colOff>587520</xdr:colOff>
      <xdr:row>46</xdr:row>
      <xdr:rowOff>106920</xdr:rowOff>
    </xdr:to>
    <xdr:graphicFrame>
      <xdr:nvGraphicFramePr>
        <xdr:cNvPr id="5" name="Chart 6"/>
        <xdr:cNvGraphicFramePr/>
      </xdr:nvGraphicFramePr>
      <xdr:xfrm>
        <a:off x="16632000" y="5364360"/>
        <a:ext cx="4109760" cy="269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9</xdr:col>
      <xdr:colOff>85680</xdr:colOff>
      <xdr:row>47</xdr:row>
      <xdr:rowOff>137160</xdr:rowOff>
    </xdr:from>
    <xdr:to>
      <xdr:col>25</xdr:col>
      <xdr:colOff>266760</xdr:colOff>
      <xdr:row>64</xdr:row>
      <xdr:rowOff>106920</xdr:rowOff>
    </xdr:to>
    <xdr:graphicFrame>
      <xdr:nvGraphicFramePr>
        <xdr:cNvPr id="6" name="Chart 7"/>
        <xdr:cNvGraphicFramePr/>
      </xdr:nvGraphicFramePr>
      <xdr:xfrm>
        <a:off x="12400200" y="8244720"/>
        <a:ext cx="4088880" cy="269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5</xdr:col>
      <xdr:colOff>409680</xdr:colOff>
      <xdr:row>47</xdr:row>
      <xdr:rowOff>145080</xdr:rowOff>
    </xdr:from>
    <xdr:to>
      <xdr:col>31</xdr:col>
      <xdr:colOff>587520</xdr:colOff>
      <xdr:row>64</xdr:row>
      <xdr:rowOff>114480</xdr:rowOff>
    </xdr:to>
    <xdr:graphicFrame>
      <xdr:nvGraphicFramePr>
        <xdr:cNvPr id="7" name="Chart 8"/>
        <xdr:cNvGraphicFramePr/>
      </xdr:nvGraphicFramePr>
      <xdr:xfrm>
        <a:off x="16632000" y="8252640"/>
        <a:ext cx="4109760" cy="268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</xdr:col>
      <xdr:colOff>204840</xdr:colOff>
      <xdr:row>103</xdr:row>
      <xdr:rowOff>75960</xdr:rowOff>
    </xdr:from>
    <xdr:to>
      <xdr:col>11</xdr:col>
      <xdr:colOff>369000</xdr:colOff>
      <xdr:row>119</xdr:row>
      <xdr:rowOff>136800</xdr:rowOff>
    </xdr:to>
    <xdr:graphicFrame>
      <xdr:nvGraphicFramePr>
        <xdr:cNvPr id="8" name="Chart 2"/>
        <xdr:cNvGraphicFramePr/>
      </xdr:nvGraphicFramePr>
      <xdr:xfrm>
        <a:off x="3481560" y="17160120"/>
        <a:ext cx="4096080" cy="262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1</xdr:col>
      <xdr:colOff>627840</xdr:colOff>
      <xdr:row>103</xdr:row>
      <xdr:rowOff>106920</xdr:rowOff>
    </xdr:from>
    <xdr:to>
      <xdr:col>18</xdr:col>
      <xdr:colOff>131760</xdr:colOff>
      <xdr:row>119</xdr:row>
      <xdr:rowOff>159840</xdr:rowOff>
    </xdr:to>
    <xdr:graphicFrame>
      <xdr:nvGraphicFramePr>
        <xdr:cNvPr id="9" name="Chart 3"/>
        <xdr:cNvGraphicFramePr/>
      </xdr:nvGraphicFramePr>
      <xdr:xfrm>
        <a:off x="7836480" y="17191080"/>
        <a:ext cx="4091040" cy="261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0</xdr:colOff>
      <xdr:row>28</xdr:row>
      <xdr:rowOff>136800</xdr:rowOff>
    </xdr:from>
    <xdr:to>
      <xdr:col>26</xdr:col>
      <xdr:colOff>369000</xdr:colOff>
      <xdr:row>44</xdr:row>
      <xdr:rowOff>136800</xdr:rowOff>
    </xdr:to>
    <xdr:graphicFrame>
      <xdr:nvGraphicFramePr>
        <xdr:cNvPr id="10" name="Chart 1"/>
        <xdr:cNvGraphicFramePr/>
      </xdr:nvGraphicFramePr>
      <xdr:xfrm>
        <a:off x="6931800" y="5406120"/>
        <a:ext cx="3897720" cy="280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0</xdr:colOff>
      <xdr:row>45</xdr:row>
      <xdr:rowOff>45720</xdr:rowOff>
    </xdr:from>
    <xdr:to>
      <xdr:col>26</xdr:col>
      <xdr:colOff>388440</xdr:colOff>
      <xdr:row>61</xdr:row>
      <xdr:rowOff>46080</xdr:rowOff>
    </xdr:to>
    <xdr:graphicFrame>
      <xdr:nvGraphicFramePr>
        <xdr:cNvPr id="11" name="Chart 2"/>
        <xdr:cNvGraphicFramePr/>
      </xdr:nvGraphicFramePr>
      <xdr:xfrm>
        <a:off x="6931800" y="8294400"/>
        <a:ext cx="3917160" cy="280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486360</xdr:colOff>
      <xdr:row>28</xdr:row>
      <xdr:rowOff>129240</xdr:rowOff>
    </xdr:from>
    <xdr:to>
      <xdr:col>31</xdr:col>
      <xdr:colOff>565920</xdr:colOff>
      <xdr:row>44</xdr:row>
      <xdr:rowOff>129600</xdr:rowOff>
    </xdr:to>
    <xdr:graphicFrame>
      <xdr:nvGraphicFramePr>
        <xdr:cNvPr id="12" name="Chart 4"/>
        <xdr:cNvGraphicFramePr/>
      </xdr:nvGraphicFramePr>
      <xdr:xfrm>
        <a:off x="10946880" y="5398560"/>
        <a:ext cx="3959280" cy="280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0</xdr:col>
      <xdr:colOff>0</xdr:colOff>
      <xdr:row>62</xdr:row>
      <xdr:rowOff>22680</xdr:rowOff>
    </xdr:from>
    <xdr:to>
      <xdr:col>26</xdr:col>
      <xdr:colOff>388440</xdr:colOff>
      <xdr:row>78</xdr:row>
      <xdr:rowOff>22680</xdr:rowOff>
    </xdr:to>
    <xdr:graphicFrame>
      <xdr:nvGraphicFramePr>
        <xdr:cNvPr id="13" name="Chart 7"/>
        <xdr:cNvGraphicFramePr/>
      </xdr:nvGraphicFramePr>
      <xdr:xfrm>
        <a:off x="6931800" y="11250720"/>
        <a:ext cx="3917160" cy="280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2</xdr:col>
      <xdr:colOff>6840</xdr:colOff>
      <xdr:row>9</xdr:row>
      <xdr:rowOff>106920</xdr:rowOff>
    </xdr:from>
    <xdr:to>
      <xdr:col>57</xdr:col>
      <xdr:colOff>59760</xdr:colOff>
      <xdr:row>25</xdr:row>
      <xdr:rowOff>61200</xdr:rowOff>
    </xdr:to>
    <xdr:graphicFrame>
      <xdr:nvGraphicFramePr>
        <xdr:cNvPr id="14" name="Chart 1"/>
        <xdr:cNvGraphicFramePr/>
      </xdr:nvGraphicFramePr>
      <xdr:xfrm>
        <a:off x="27402120" y="2046240"/>
        <a:ext cx="3932640" cy="275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6</xdr:col>
      <xdr:colOff>479520</xdr:colOff>
      <xdr:row>45</xdr:row>
      <xdr:rowOff>60840</xdr:rowOff>
    </xdr:from>
    <xdr:to>
      <xdr:col>31</xdr:col>
      <xdr:colOff>540360</xdr:colOff>
      <xdr:row>61</xdr:row>
      <xdr:rowOff>61200</xdr:rowOff>
    </xdr:to>
    <xdr:graphicFrame>
      <xdr:nvGraphicFramePr>
        <xdr:cNvPr id="15" name="Chart 1"/>
        <xdr:cNvGraphicFramePr/>
      </xdr:nvGraphicFramePr>
      <xdr:xfrm>
        <a:off x="10940040" y="8309520"/>
        <a:ext cx="3940560" cy="280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3</xdr:col>
      <xdr:colOff>19800</xdr:colOff>
      <xdr:row>29</xdr:row>
      <xdr:rowOff>22320</xdr:rowOff>
    </xdr:from>
    <xdr:to>
      <xdr:col>38</xdr:col>
      <xdr:colOff>671040</xdr:colOff>
      <xdr:row>44</xdr:row>
      <xdr:rowOff>99360</xdr:rowOff>
    </xdr:to>
    <xdr:graphicFrame>
      <xdr:nvGraphicFramePr>
        <xdr:cNvPr id="16" name="Chart 2"/>
        <xdr:cNvGraphicFramePr/>
      </xdr:nvGraphicFramePr>
      <xdr:xfrm>
        <a:off x="15912000" y="5466960"/>
        <a:ext cx="3938760" cy="27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3</xdr:col>
      <xdr:colOff>19800</xdr:colOff>
      <xdr:row>45</xdr:row>
      <xdr:rowOff>99360</xdr:rowOff>
    </xdr:from>
    <xdr:to>
      <xdr:col>38</xdr:col>
      <xdr:colOff>671040</xdr:colOff>
      <xdr:row>60</xdr:row>
      <xdr:rowOff>175320</xdr:rowOff>
    </xdr:to>
    <xdr:graphicFrame>
      <xdr:nvGraphicFramePr>
        <xdr:cNvPr id="17" name="Chart 3"/>
        <xdr:cNvGraphicFramePr/>
      </xdr:nvGraphicFramePr>
      <xdr:xfrm>
        <a:off x="15912000" y="8348040"/>
        <a:ext cx="393876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0</xdr:col>
      <xdr:colOff>164520</xdr:colOff>
      <xdr:row>32</xdr:row>
      <xdr:rowOff>99360</xdr:rowOff>
    </xdr:from>
    <xdr:to>
      <xdr:col>46</xdr:col>
      <xdr:colOff>33480</xdr:colOff>
      <xdr:row>47</xdr:row>
      <xdr:rowOff>174960</xdr:rowOff>
    </xdr:to>
    <xdr:graphicFrame>
      <xdr:nvGraphicFramePr>
        <xdr:cNvPr id="18" name="Chart 1"/>
        <xdr:cNvGraphicFramePr/>
      </xdr:nvGraphicFramePr>
      <xdr:xfrm>
        <a:off x="20309760" y="6069600"/>
        <a:ext cx="393876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8"/>
  <sheetViews>
    <sheetView showFormulas="false" showGridLines="true" showRowColHeaders="true" showZeros="true" rightToLeft="false" tabSelected="false" showOutlineSymbols="true" defaultGridColor="true" view="normal" topLeftCell="A60" colorId="64" zoomScale="50" zoomScaleNormal="50" zoomScalePageLayoutView="100" workbookViewId="0">
      <selection pane="topLeft" activeCell="C104" activeCellId="0" sqref="C104"/>
    </sheetView>
  </sheetViews>
  <sheetFormatPr defaultColWidth="9.0546875" defaultRowHeight="12.6" zeroHeight="false" outlineLevelRow="0" outlineLevelCol="0"/>
  <cols>
    <col collapsed="false" customWidth="true" hidden="false" outlineLevel="0" max="19" min="19" style="0" width="7.17"/>
    <col collapsed="false" customWidth="true" hidden="false" outlineLevel="0" max="20" min="20" style="1" width="8.72"/>
  </cols>
  <sheetData>
    <row r="1" customFormat="false" ht="14.4" hidden="false" customHeight="false" outlineLevel="0" collapsed="false">
      <c r="A1" s="2" t="n">
        <v>603</v>
      </c>
      <c r="B1" s="3"/>
      <c r="C1" s="4" t="s">
        <v>0</v>
      </c>
      <c r="D1" s="5"/>
      <c r="F1" s="6" t="s">
        <v>1</v>
      </c>
      <c r="I1" s="6" t="s">
        <v>2</v>
      </c>
      <c r="J1" s="6"/>
      <c r="K1" s="6"/>
      <c r="L1" s="6" t="s">
        <v>3</v>
      </c>
      <c r="O1" s="6" t="s">
        <v>4</v>
      </c>
      <c r="Q1" s="7" t="s">
        <v>5</v>
      </c>
      <c r="T1" s="8" t="s">
        <v>6</v>
      </c>
      <c r="W1" s="6" t="s">
        <v>7</v>
      </c>
      <c r="X1" s="6"/>
      <c r="Y1" s="6"/>
      <c r="Z1" s="6" t="s">
        <v>8</v>
      </c>
      <c r="AC1" s="6" t="s">
        <v>9</v>
      </c>
      <c r="AG1" s="9" t="s">
        <v>10</v>
      </c>
    </row>
    <row r="2" customFormat="false" ht="28.2" hidden="false" customHeight="false" outlineLevel="0" collapsed="false">
      <c r="A2" s="4" t="s">
        <v>11</v>
      </c>
      <c r="B2" s="10" t="s">
        <v>12</v>
      </c>
      <c r="C2" s="10" t="s">
        <v>11</v>
      </c>
      <c r="D2" s="10" t="s">
        <v>12</v>
      </c>
      <c r="F2" s="11" t="s">
        <v>13</v>
      </c>
      <c r="G2" s="11" t="s">
        <v>14</v>
      </c>
      <c r="I2" s="11" t="s">
        <v>13</v>
      </c>
      <c r="J2" s="11" t="s">
        <v>14</v>
      </c>
      <c r="L2" s="11" t="s">
        <v>13</v>
      </c>
      <c r="M2" s="11" t="s">
        <v>14</v>
      </c>
      <c r="O2" s="11" t="s">
        <v>13</v>
      </c>
      <c r="P2" s="11" t="s">
        <v>14</v>
      </c>
      <c r="Q2" s="6" t="s">
        <v>15</v>
      </c>
      <c r="T2" s="12" t="s">
        <v>13</v>
      </c>
      <c r="U2" s="11" t="s">
        <v>14</v>
      </c>
      <c r="W2" s="11" t="s">
        <v>13</v>
      </c>
      <c r="X2" s="11" t="s">
        <v>14</v>
      </c>
      <c r="Z2" s="11" t="s">
        <v>13</v>
      </c>
      <c r="AA2" s="11" t="s">
        <v>14</v>
      </c>
      <c r="AC2" s="11" t="s">
        <v>13</v>
      </c>
      <c r="AD2" s="11" t="s">
        <v>14</v>
      </c>
      <c r="AG2" s="13" t="s">
        <v>16</v>
      </c>
    </row>
    <row r="3" customFormat="false" ht="13.8" hidden="false" customHeight="false" outlineLevel="0" collapsed="false">
      <c r="A3" s="14" t="n">
        <v>1</v>
      </c>
      <c r="B3" s="15" t="n">
        <v>0</v>
      </c>
      <c r="C3" s="16" t="n">
        <v>1</v>
      </c>
      <c r="D3" s="17" t="n">
        <v>0</v>
      </c>
      <c r="F3" s="18" t="n">
        <v>1</v>
      </c>
      <c r="G3" s="19" t="n">
        <v>3</v>
      </c>
      <c r="I3" s="20" t="n">
        <v>1</v>
      </c>
      <c r="J3" s="21" t="n">
        <v>5</v>
      </c>
      <c r="L3" s="18" t="n">
        <v>1</v>
      </c>
      <c r="M3" s="19" t="n">
        <v>1</v>
      </c>
      <c r="O3" s="20" t="n">
        <v>1</v>
      </c>
      <c r="P3" s="21" t="n">
        <v>3</v>
      </c>
      <c r="Q3" s="7" t="s">
        <v>17</v>
      </c>
      <c r="T3" s="22" t="n">
        <v>1</v>
      </c>
      <c r="U3" s="21" t="n">
        <v>2</v>
      </c>
      <c r="W3" s="20" t="n">
        <v>1</v>
      </c>
      <c r="X3" s="21" t="n">
        <v>3</v>
      </c>
      <c r="Z3" s="20" t="n">
        <v>1</v>
      </c>
      <c r="AA3" s="21" t="n">
        <v>3</v>
      </c>
      <c r="AC3" s="20" t="n">
        <v>1</v>
      </c>
      <c r="AD3" s="21" t="n">
        <v>8</v>
      </c>
      <c r="AG3" s="9" t="s">
        <v>18</v>
      </c>
    </row>
    <row r="4" customFormat="false" ht="13.8" hidden="false" customHeight="false" outlineLevel="0" collapsed="false">
      <c r="A4" s="23" t="n">
        <v>1</v>
      </c>
      <c r="B4" s="15" t="n">
        <v>0</v>
      </c>
      <c r="C4" s="16" t="n">
        <v>1</v>
      </c>
      <c r="D4" s="17" t="n">
        <v>0</v>
      </c>
      <c r="F4" s="18" t="n">
        <v>2</v>
      </c>
      <c r="G4" s="19" t="n">
        <v>1</v>
      </c>
      <c r="I4" s="20" t="n">
        <v>2</v>
      </c>
      <c r="J4" s="21" t="n">
        <v>3</v>
      </c>
      <c r="L4" s="18" t="n">
        <v>2</v>
      </c>
      <c r="M4" s="19" t="n">
        <v>0</v>
      </c>
      <c r="O4" s="20" t="n">
        <v>2</v>
      </c>
      <c r="P4" s="21" t="n">
        <v>3</v>
      </c>
      <c r="T4" s="22" t="n">
        <v>2</v>
      </c>
      <c r="U4" s="21" t="n">
        <v>2</v>
      </c>
      <c r="W4" s="20" t="n">
        <v>2</v>
      </c>
      <c r="X4" s="21" t="n">
        <v>1</v>
      </c>
      <c r="Z4" s="20" t="n">
        <v>2</v>
      </c>
      <c r="AA4" s="21" t="n">
        <v>1</v>
      </c>
      <c r="AC4" s="20" t="n">
        <v>2</v>
      </c>
      <c r="AD4" s="21" t="n">
        <v>2</v>
      </c>
    </row>
    <row r="5" customFormat="false" ht="13.8" hidden="false" customHeight="false" outlineLevel="0" collapsed="false">
      <c r="A5" s="23" t="n">
        <v>1</v>
      </c>
      <c r="B5" s="15" t="n">
        <v>1</v>
      </c>
      <c r="C5" s="16" t="n">
        <v>1</v>
      </c>
      <c r="D5" s="17" t="n">
        <v>1</v>
      </c>
      <c r="F5" s="20" t="n">
        <v>3</v>
      </c>
      <c r="G5" s="21" t="n">
        <v>0</v>
      </c>
      <c r="I5" s="20" t="n">
        <v>3</v>
      </c>
      <c r="J5" s="21" t="n">
        <v>2</v>
      </c>
      <c r="L5" s="20" t="n">
        <v>3</v>
      </c>
      <c r="M5" s="21" t="n">
        <v>0</v>
      </c>
      <c r="O5" s="20" t="n">
        <v>3</v>
      </c>
      <c r="P5" s="21" t="n">
        <v>2</v>
      </c>
      <c r="T5" s="22" t="n">
        <v>3</v>
      </c>
      <c r="U5" s="21" t="n">
        <v>0</v>
      </c>
      <c r="W5" s="20" t="n">
        <v>3</v>
      </c>
      <c r="X5" s="21" t="n">
        <v>2</v>
      </c>
      <c r="Z5" s="20" t="n">
        <v>3</v>
      </c>
      <c r="AA5" s="21" t="n">
        <v>0</v>
      </c>
      <c r="AC5" s="20" t="n">
        <v>3</v>
      </c>
      <c r="AD5" s="21" t="n">
        <v>2</v>
      </c>
    </row>
    <row r="6" customFormat="false" ht="13.8" hidden="false" customHeight="false" outlineLevel="0" collapsed="false">
      <c r="A6" s="23" t="n">
        <v>2</v>
      </c>
      <c r="B6" s="15" t="n">
        <v>0</v>
      </c>
      <c r="C6" s="24" t="n">
        <v>1</v>
      </c>
      <c r="D6" s="25" t="n">
        <v>1</v>
      </c>
      <c r="F6" s="20" t="n">
        <v>4</v>
      </c>
      <c r="G6" s="21" t="n">
        <v>0</v>
      </c>
      <c r="I6" s="20" t="n">
        <v>4</v>
      </c>
      <c r="J6" s="21" t="n">
        <v>3</v>
      </c>
      <c r="L6" s="20" t="n">
        <v>4</v>
      </c>
      <c r="M6" s="21" t="n">
        <v>0</v>
      </c>
      <c r="O6" s="20" t="n">
        <v>4</v>
      </c>
      <c r="P6" s="21" t="n">
        <v>3</v>
      </c>
      <c r="T6" s="22" t="n">
        <v>4</v>
      </c>
      <c r="U6" s="21" t="n">
        <v>1</v>
      </c>
      <c r="W6" s="20" t="n">
        <v>4</v>
      </c>
      <c r="X6" s="21" t="n">
        <v>2</v>
      </c>
      <c r="Z6" s="20" t="n">
        <v>4</v>
      </c>
      <c r="AA6" s="21" t="n">
        <v>1</v>
      </c>
      <c r="AC6" s="20" t="n">
        <v>4</v>
      </c>
      <c r="AD6" s="21" t="n">
        <v>3</v>
      </c>
    </row>
    <row r="7" customFormat="false" ht="13.8" hidden="false" customHeight="false" outlineLevel="0" collapsed="false">
      <c r="A7" s="23" t="n">
        <v>13</v>
      </c>
      <c r="B7" s="15" t="n">
        <v>0</v>
      </c>
      <c r="C7" s="24" t="n">
        <v>1</v>
      </c>
      <c r="D7" s="25" t="n">
        <v>1</v>
      </c>
      <c r="F7" s="20" t="n">
        <v>5</v>
      </c>
      <c r="G7" s="21" t="n">
        <v>0</v>
      </c>
      <c r="I7" s="26" t="n">
        <v>5</v>
      </c>
      <c r="J7" s="27" t="n">
        <v>3</v>
      </c>
      <c r="L7" s="20" t="n">
        <v>5</v>
      </c>
      <c r="M7" s="21" t="n">
        <v>0</v>
      </c>
      <c r="O7" s="26" t="n">
        <v>5</v>
      </c>
      <c r="P7" s="27" t="n">
        <v>3</v>
      </c>
      <c r="T7" s="22" t="n">
        <v>5</v>
      </c>
      <c r="U7" s="21" t="n">
        <v>0</v>
      </c>
      <c r="W7" s="20" t="n">
        <v>5</v>
      </c>
      <c r="X7" s="21" t="n">
        <v>2</v>
      </c>
      <c r="Z7" s="20" t="n">
        <v>5</v>
      </c>
      <c r="AA7" s="21" t="n">
        <v>0</v>
      </c>
      <c r="AC7" s="20" t="n">
        <v>5</v>
      </c>
      <c r="AD7" s="21" t="n">
        <v>1</v>
      </c>
    </row>
    <row r="8" customFormat="false" ht="13.8" hidden="false" customHeight="false" outlineLevel="0" collapsed="false">
      <c r="A8" s="23" t="n">
        <v>17</v>
      </c>
      <c r="B8" s="15" t="n">
        <v>5</v>
      </c>
      <c r="C8" s="16" t="n">
        <v>2</v>
      </c>
      <c r="D8" s="17" t="n">
        <v>1</v>
      </c>
      <c r="F8" s="20" t="n">
        <v>6</v>
      </c>
      <c r="G8" s="21" t="n">
        <v>0</v>
      </c>
      <c r="I8" s="26" t="n">
        <v>6</v>
      </c>
      <c r="J8" s="27" t="n">
        <v>1</v>
      </c>
      <c r="L8" s="20" t="n">
        <v>6</v>
      </c>
      <c r="M8" s="21" t="n">
        <v>0</v>
      </c>
      <c r="O8" s="26" t="n">
        <v>6</v>
      </c>
      <c r="P8" s="27" t="n">
        <v>1</v>
      </c>
      <c r="T8" s="22" t="n">
        <v>6</v>
      </c>
      <c r="U8" s="21" t="n">
        <v>0</v>
      </c>
      <c r="W8" s="20" t="n">
        <v>6</v>
      </c>
      <c r="X8" s="21" t="n">
        <v>2</v>
      </c>
      <c r="Z8" s="20" t="n">
        <v>6</v>
      </c>
      <c r="AA8" s="21" t="n">
        <v>0</v>
      </c>
      <c r="AC8" s="20" t="n">
        <v>6</v>
      </c>
      <c r="AD8" s="21" t="n">
        <v>1</v>
      </c>
    </row>
    <row r="9" customFormat="false" ht="13.8" hidden="false" customHeight="false" outlineLevel="0" collapsed="false">
      <c r="A9" s="23" t="n">
        <v>24</v>
      </c>
      <c r="B9" s="15" t="n">
        <v>2</v>
      </c>
      <c r="C9" s="24" t="n">
        <v>2</v>
      </c>
      <c r="D9" s="25" t="n">
        <v>1</v>
      </c>
      <c r="F9" s="20" t="n">
        <v>7</v>
      </c>
      <c r="G9" s="21" t="n">
        <v>0</v>
      </c>
      <c r="I9" s="20" t="n">
        <v>7</v>
      </c>
      <c r="J9" s="21" t="n">
        <v>1</v>
      </c>
      <c r="L9" s="20" t="n">
        <v>7</v>
      </c>
      <c r="M9" s="21" t="n">
        <v>0</v>
      </c>
      <c r="O9" s="20" t="n">
        <v>7</v>
      </c>
      <c r="P9" s="21" t="n">
        <v>1</v>
      </c>
      <c r="T9" s="22" t="n">
        <v>7</v>
      </c>
      <c r="U9" s="21" t="n">
        <v>0</v>
      </c>
      <c r="W9" s="20" t="n">
        <v>7</v>
      </c>
      <c r="X9" s="21" t="n">
        <v>1</v>
      </c>
      <c r="Z9" s="20" t="n">
        <v>7</v>
      </c>
      <c r="AA9" s="21" t="n">
        <v>0</v>
      </c>
      <c r="AC9" s="20" t="n">
        <v>7</v>
      </c>
      <c r="AD9" s="21" t="n">
        <v>0</v>
      </c>
    </row>
    <row r="10" customFormat="false" ht="13.8" hidden="false" customHeight="false" outlineLevel="0" collapsed="false">
      <c r="A10" s="17"/>
      <c r="B10" s="28"/>
      <c r="C10" s="24" t="n">
        <v>2</v>
      </c>
      <c r="D10" s="25" t="n">
        <v>2</v>
      </c>
      <c r="F10" s="20" t="n">
        <v>8</v>
      </c>
      <c r="G10" s="21" t="n">
        <v>0</v>
      </c>
      <c r="I10" s="20" t="n">
        <v>8</v>
      </c>
      <c r="J10" s="21" t="n">
        <v>0</v>
      </c>
      <c r="L10" s="20" t="n">
        <v>8</v>
      </c>
      <c r="M10" s="21" t="n">
        <v>0</v>
      </c>
      <c r="O10" s="20" t="n">
        <v>8</v>
      </c>
      <c r="P10" s="21" t="n">
        <v>0</v>
      </c>
      <c r="T10" s="22" t="n">
        <v>8</v>
      </c>
      <c r="U10" s="21" t="n">
        <v>0</v>
      </c>
      <c r="W10" s="20" t="n">
        <v>8</v>
      </c>
      <c r="X10" s="21" t="n">
        <v>0</v>
      </c>
      <c r="Z10" s="20" t="n">
        <v>8</v>
      </c>
      <c r="AA10" s="21" t="n">
        <v>0</v>
      </c>
      <c r="AC10" s="20" t="n">
        <v>8</v>
      </c>
      <c r="AD10" s="21" t="n">
        <v>0</v>
      </c>
    </row>
    <row r="11" customFormat="false" ht="13.8" hidden="false" customHeight="false" outlineLevel="0" collapsed="false">
      <c r="A11" s="17"/>
      <c r="B11" s="28"/>
      <c r="C11" s="16" t="n">
        <v>3</v>
      </c>
      <c r="D11" s="17" t="n">
        <v>1</v>
      </c>
      <c r="F11" s="20" t="n">
        <v>9</v>
      </c>
      <c r="G11" s="21" t="n">
        <v>0</v>
      </c>
      <c r="I11" s="20" t="n">
        <v>9</v>
      </c>
      <c r="J11" s="21" t="n">
        <v>1</v>
      </c>
      <c r="L11" s="20" t="n">
        <v>9</v>
      </c>
      <c r="M11" s="21" t="n">
        <v>0</v>
      </c>
      <c r="O11" s="20" t="n">
        <v>9</v>
      </c>
      <c r="P11" s="21" t="n">
        <v>1</v>
      </c>
      <c r="T11" s="22" t="n">
        <v>9</v>
      </c>
      <c r="U11" s="21" t="n">
        <v>0</v>
      </c>
      <c r="W11" s="20" t="n">
        <v>9</v>
      </c>
      <c r="X11" s="21" t="n">
        <v>1</v>
      </c>
      <c r="Z11" s="20" t="n">
        <v>9</v>
      </c>
      <c r="AA11" s="21" t="n">
        <v>1</v>
      </c>
      <c r="AC11" s="20" t="n">
        <v>9</v>
      </c>
      <c r="AD11" s="21" t="n">
        <v>0</v>
      </c>
    </row>
    <row r="12" customFormat="false" ht="13.8" hidden="false" customHeight="false" outlineLevel="0" collapsed="false">
      <c r="A12" s="29"/>
      <c r="B12" s="28"/>
      <c r="C12" s="16" t="n">
        <v>3</v>
      </c>
      <c r="D12" s="17" t="n">
        <v>3</v>
      </c>
      <c r="F12" s="20" t="n">
        <v>10</v>
      </c>
      <c r="G12" s="21" t="n">
        <v>0</v>
      </c>
      <c r="I12" s="20" t="n">
        <v>10</v>
      </c>
      <c r="J12" s="21" t="n">
        <v>2</v>
      </c>
      <c r="L12" s="20" t="n">
        <v>10</v>
      </c>
      <c r="M12" s="21" t="n">
        <v>0</v>
      </c>
      <c r="O12" s="20" t="n">
        <v>10</v>
      </c>
      <c r="P12" s="21" t="n">
        <v>1</v>
      </c>
      <c r="T12" s="22" t="n">
        <v>10</v>
      </c>
      <c r="U12" s="21" t="n">
        <v>0</v>
      </c>
      <c r="W12" s="20" t="n">
        <v>10</v>
      </c>
      <c r="X12" s="21" t="n">
        <v>2</v>
      </c>
      <c r="Z12" s="20" t="n">
        <v>10</v>
      </c>
      <c r="AA12" s="21" t="n">
        <v>0</v>
      </c>
      <c r="AC12" s="20" t="n">
        <v>10</v>
      </c>
      <c r="AD12" s="21" t="n">
        <v>0</v>
      </c>
    </row>
    <row r="13" customFormat="false" ht="13.8" hidden="false" customHeight="false" outlineLevel="0" collapsed="false">
      <c r="A13" s="29"/>
      <c r="B13" s="28"/>
      <c r="C13" s="16" t="n">
        <v>4</v>
      </c>
      <c r="D13" s="17" t="n">
        <v>1</v>
      </c>
      <c r="F13" s="20" t="n">
        <v>11</v>
      </c>
      <c r="G13" s="21" t="n">
        <v>0</v>
      </c>
      <c r="I13" s="20" t="n">
        <v>11</v>
      </c>
      <c r="J13" s="21" t="n">
        <v>0</v>
      </c>
      <c r="L13" s="20" t="n">
        <v>11</v>
      </c>
      <c r="M13" s="21" t="n">
        <v>0</v>
      </c>
      <c r="O13" s="20" t="n">
        <v>11</v>
      </c>
      <c r="P13" s="21" t="n">
        <v>0</v>
      </c>
      <c r="T13" s="22" t="n">
        <v>11</v>
      </c>
      <c r="U13" s="21" t="n">
        <v>0</v>
      </c>
      <c r="W13" s="20" t="n">
        <v>11</v>
      </c>
      <c r="X13" s="21" t="n">
        <v>0</v>
      </c>
      <c r="Z13" s="20" t="n">
        <v>11</v>
      </c>
      <c r="AA13" s="21" t="n">
        <v>0</v>
      </c>
      <c r="AC13" s="20" t="n">
        <v>11</v>
      </c>
      <c r="AD13" s="21" t="n">
        <v>0</v>
      </c>
    </row>
    <row r="14" customFormat="false" ht="13.8" hidden="false" customHeight="false" outlineLevel="0" collapsed="false">
      <c r="A14" s="29"/>
      <c r="B14" s="28"/>
      <c r="C14" s="16" t="n">
        <v>4</v>
      </c>
      <c r="D14" s="17" t="n">
        <v>4</v>
      </c>
      <c r="F14" s="20" t="n">
        <v>12</v>
      </c>
      <c r="G14" s="21" t="n">
        <v>0</v>
      </c>
      <c r="I14" s="20" t="n">
        <v>12</v>
      </c>
      <c r="J14" s="21" t="n">
        <v>0</v>
      </c>
      <c r="L14" s="20" t="n">
        <v>12</v>
      </c>
      <c r="M14" s="21" t="n">
        <v>0</v>
      </c>
      <c r="O14" s="20" t="n">
        <v>12</v>
      </c>
      <c r="P14" s="21" t="n">
        <v>0</v>
      </c>
      <c r="T14" s="22" t="n">
        <v>12</v>
      </c>
      <c r="U14" s="21" t="n">
        <v>0</v>
      </c>
      <c r="W14" s="20" t="n">
        <v>12</v>
      </c>
      <c r="X14" s="21" t="n">
        <v>0</v>
      </c>
      <c r="Z14" s="20" t="n">
        <v>12</v>
      </c>
      <c r="AA14" s="21" t="n">
        <v>0</v>
      </c>
      <c r="AC14" s="20" t="n">
        <v>12</v>
      </c>
      <c r="AD14" s="21" t="n">
        <v>0</v>
      </c>
    </row>
    <row r="15" customFormat="false" ht="13.8" hidden="false" customHeight="false" outlineLevel="0" collapsed="false">
      <c r="A15" s="29"/>
      <c r="B15" s="28"/>
      <c r="C15" s="24" t="n">
        <v>4</v>
      </c>
      <c r="D15" s="25" t="n">
        <v>4</v>
      </c>
      <c r="F15" s="18" t="n">
        <v>13</v>
      </c>
      <c r="G15" s="19" t="n">
        <v>1</v>
      </c>
      <c r="I15" s="20" t="n">
        <v>13</v>
      </c>
      <c r="J15" s="21" t="n">
        <v>1</v>
      </c>
      <c r="L15" s="18" t="n">
        <v>13</v>
      </c>
      <c r="M15" s="19" t="n">
        <v>0</v>
      </c>
      <c r="O15" s="20" t="n">
        <v>13</v>
      </c>
      <c r="P15" s="21" t="n">
        <v>1</v>
      </c>
      <c r="T15" s="22" t="n">
        <v>13</v>
      </c>
      <c r="U15" s="21" t="n">
        <v>0</v>
      </c>
      <c r="W15" s="20" t="n">
        <v>13</v>
      </c>
      <c r="X15" s="21" t="n">
        <v>1</v>
      </c>
      <c r="Z15" s="20" t="n">
        <v>13</v>
      </c>
      <c r="AA15" s="21" t="n">
        <v>0</v>
      </c>
      <c r="AC15" s="20" t="n">
        <v>13</v>
      </c>
      <c r="AD15" s="21" t="n">
        <v>0</v>
      </c>
    </row>
    <row r="16" customFormat="false" ht="13.8" hidden="false" customHeight="false" outlineLevel="0" collapsed="false">
      <c r="A16" s="29"/>
      <c r="B16" s="28"/>
      <c r="C16" s="16" t="n">
        <v>5</v>
      </c>
      <c r="D16" s="17" t="n">
        <v>1</v>
      </c>
      <c r="F16" s="20" t="n">
        <v>14</v>
      </c>
      <c r="G16" s="21" t="n">
        <v>0</v>
      </c>
      <c r="I16" s="20" t="n">
        <v>14</v>
      </c>
      <c r="J16" s="21" t="n">
        <v>0</v>
      </c>
      <c r="L16" s="20" t="n">
        <v>14</v>
      </c>
      <c r="M16" s="21" t="n">
        <v>0</v>
      </c>
      <c r="O16" s="20" t="n">
        <v>14</v>
      </c>
      <c r="P16" s="21" t="n">
        <v>0</v>
      </c>
      <c r="T16" s="22" t="n">
        <v>14</v>
      </c>
      <c r="U16" s="21" t="n">
        <v>0</v>
      </c>
      <c r="W16" s="20" t="n">
        <v>14</v>
      </c>
      <c r="X16" s="21" t="n">
        <v>0</v>
      </c>
      <c r="Z16" s="20" t="n">
        <v>14</v>
      </c>
      <c r="AA16" s="21" t="n">
        <v>0</v>
      </c>
      <c r="AC16" s="20" t="n">
        <v>14</v>
      </c>
      <c r="AD16" s="21" t="n">
        <v>0</v>
      </c>
    </row>
    <row r="17" customFormat="false" ht="13.8" hidden="false" customHeight="false" outlineLevel="0" collapsed="false">
      <c r="A17" s="29"/>
      <c r="B17" s="30"/>
      <c r="C17" s="31" t="n">
        <v>5</v>
      </c>
      <c r="D17" s="32" t="n">
        <v>3</v>
      </c>
      <c r="F17" s="20" t="n">
        <v>15</v>
      </c>
      <c r="G17" s="21" t="n">
        <v>0</v>
      </c>
      <c r="I17" s="20" t="n">
        <v>15</v>
      </c>
      <c r="J17" s="21" t="n">
        <v>0</v>
      </c>
      <c r="L17" s="20" t="n">
        <v>15</v>
      </c>
      <c r="M17" s="21" t="n">
        <v>0</v>
      </c>
      <c r="O17" s="20" t="n">
        <v>15</v>
      </c>
      <c r="P17" s="21" t="n">
        <v>0</v>
      </c>
      <c r="T17" s="22" t="n">
        <v>15</v>
      </c>
      <c r="U17" s="21" t="n">
        <v>0</v>
      </c>
      <c r="W17" s="20" t="n">
        <v>15</v>
      </c>
      <c r="X17" s="21" t="n">
        <v>0</v>
      </c>
      <c r="Z17" s="20" t="n">
        <v>15</v>
      </c>
      <c r="AA17" s="21" t="n">
        <v>0</v>
      </c>
      <c r="AC17" s="20" t="n">
        <v>15</v>
      </c>
      <c r="AD17" s="21" t="n">
        <v>0</v>
      </c>
    </row>
    <row r="18" customFormat="false" ht="13.8" hidden="false" customHeight="false" outlineLevel="0" collapsed="false">
      <c r="A18" s="29"/>
      <c r="B18" s="30"/>
      <c r="C18" s="16" t="n">
        <v>5</v>
      </c>
      <c r="D18" s="17" t="n">
        <v>3</v>
      </c>
      <c r="F18" s="20" t="n">
        <v>16</v>
      </c>
      <c r="G18" s="21" t="n">
        <v>0</v>
      </c>
      <c r="I18" s="20" t="n">
        <v>16</v>
      </c>
      <c r="J18" s="21" t="n">
        <v>0</v>
      </c>
      <c r="L18" s="20" t="n">
        <v>16</v>
      </c>
      <c r="M18" s="21" t="n">
        <v>0</v>
      </c>
      <c r="O18" s="20" t="n">
        <v>16</v>
      </c>
      <c r="P18" s="21" t="n">
        <v>0</v>
      </c>
      <c r="T18" s="22" t="n">
        <v>16</v>
      </c>
      <c r="U18" s="21" t="n">
        <v>0</v>
      </c>
      <c r="W18" s="20" t="n">
        <v>16</v>
      </c>
      <c r="X18" s="21" t="n">
        <v>0</v>
      </c>
      <c r="Z18" s="20" t="n">
        <v>16</v>
      </c>
      <c r="AA18" s="21" t="n">
        <v>0</v>
      </c>
      <c r="AC18" s="20" t="n">
        <v>16</v>
      </c>
      <c r="AD18" s="21" t="n">
        <v>0</v>
      </c>
    </row>
    <row r="19" customFormat="false" ht="13.8" hidden="false" customHeight="false" outlineLevel="0" collapsed="false">
      <c r="A19" s="29"/>
      <c r="B19" s="30"/>
      <c r="C19" s="16" t="n">
        <v>6</v>
      </c>
      <c r="D19" s="17" t="n">
        <v>2</v>
      </c>
      <c r="F19" s="18" t="n">
        <v>17</v>
      </c>
      <c r="G19" s="19" t="n">
        <v>1</v>
      </c>
      <c r="I19" s="20" t="n">
        <v>17</v>
      </c>
      <c r="J19" s="21" t="n">
        <v>0</v>
      </c>
      <c r="L19" s="18" t="n">
        <v>17</v>
      </c>
      <c r="M19" s="19" t="n">
        <v>1</v>
      </c>
      <c r="O19" s="20" t="n">
        <v>17</v>
      </c>
      <c r="P19" s="21" t="n">
        <v>0</v>
      </c>
      <c r="T19" s="22" t="n">
        <v>17</v>
      </c>
      <c r="U19" s="21" t="n">
        <v>0</v>
      </c>
      <c r="W19" s="20" t="n">
        <v>17</v>
      </c>
      <c r="X19" s="21" t="n">
        <v>0</v>
      </c>
      <c r="Z19" s="20" t="n">
        <v>17</v>
      </c>
      <c r="AA19" s="21" t="n">
        <v>0</v>
      </c>
      <c r="AC19" s="20" t="n">
        <v>17</v>
      </c>
      <c r="AD19" s="21" t="n">
        <v>0</v>
      </c>
    </row>
    <row r="20" customFormat="false" ht="13.8" hidden="false" customHeight="false" outlineLevel="0" collapsed="false">
      <c r="A20" s="29"/>
      <c r="B20" s="30"/>
      <c r="C20" s="16" t="n">
        <v>7</v>
      </c>
      <c r="D20" s="17" t="n">
        <v>4</v>
      </c>
      <c r="F20" s="20" t="n">
        <v>18</v>
      </c>
      <c r="G20" s="21" t="n">
        <v>0</v>
      </c>
      <c r="I20" s="20" t="n">
        <v>18</v>
      </c>
      <c r="J20" s="21" t="n">
        <v>0</v>
      </c>
      <c r="L20" s="20" t="n">
        <v>18</v>
      </c>
      <c r="M20" s="21" t="n">
        <v>0</v>
      </c>
      <c r="O20" s="20" t="n">
        <v>18</v>
      </c>
      <c r="P20" s="21" t="n">
        <v>0</v>
      </c>
      <c r="T20" s="22" t="n">
        <v>18</v>
      </c>
      <c r="U20" s="21" t="n">
        <v>0</v>
      </c>
      <c r="W20" s="20" t="n">
        <v>18</v>
      </c>
      <c r="X20" s="21" t="n">
        <v>0</v>
      </c>
      <c r="Z20" s="20" t="n">
        <v>18</v>
      </c>
      <c r="AA20" s="21" t="n">
        <v>0</v>
      </c>
      <c r="AC20" s="20" t="n">
        <v>18</v>
      </c>
      <c r="AD20" s="21" t="n">
        <v>0</v>
      </c>
    </row>
    <row r="21" customFormat="false" ht="13.8" hidden="false" customHeight="false" outlineLevel="0" collapsed="false">
      <c r="A21" s="29"/>
      <c r="B21" s="30"/>
      <c r="C21" s="16" t="n">
        <v>9</v>
      </c>
      <c r="D21" s="17" t="n">
        <v>2</v>
      </c>
      <c r="F21" s="20" t="n">
        <v>19</v>
      </c>
      <c r="G21" s="21" t="n">
        <v>0</v>
      </c>
      <c r="I21" s="20" t="n">
        <v>19</v>
      </c>
      <c r="J21" s="21" t="n">
        <v>0</v>
      </c>
      <c r="L21" s="20" t="n">
        <v>19</v>
      </c>
      <c r="M21" s="21" t="n">
        <v>0</v>
      </c>
      <c r="O21" s="20" t="n">
        <v>19</v>
      </c>
      <c r="P21" s="21" t="n">
        <v>0</v>
      </c>
      <c r="T21" s="22" t="n">
        <v>19</v>
      </c>
      <c r="U21" s="21" t="n">
        <v>0</v>
      </c>
      <c r="W21" s="20" t="n">
        <v>19</v>
      </c>
      <c r="X21" s="21" t="n">
        <v>0</v>
      </c>
      <c r="Z21" s="20" t="n">
        <v>19</v>
      </c>
      <c r="AA21" s="21" t="n">
        <v>0</v>
      </c>
      <c r="AC21" s="20" t="n">
        <v>19</v>
      </c>
      <c r="AD21" s="21" t="n">
        <v>0</v>
      </c>
    </row>
    <row r="22" customFormat="false" ht="13.8" hidden="false" customHeight="false" outlineLevel="0" collapsed="false">
      <c r="A22" s="29"/>
      <c r="B22" s="30"/>
      <c r="C22" s="16" t="n">
        <v>10</v>
      </c>
      <c r="D22" s="17" t="n">
        <v>0</v>
      </c>
      <c r="F22" s="20" t="n">
        <v>20</v>
      </c>
      <c r="G22" s="21" t="n">
        <v>0</v>
      </c>
      <c r="I22" s="20" t="n">
        <v>20</v>
      </c>
      <c r="J22" s="21" t="n">
        <v>0</v>
      </c>
      <c r="L22" s="20" t="n">
        <v>20</v>
      </c>
      <c r="M22" s="21" t="n">
        <v>0</v>
      </c>
      <c r="O22" s="20" t="n">
        <v>20</v>
      </c>
      <c r="P22" s="21" t="n">
        <v>0</v>
      </c>
      <c r="T22" s="22" t="n">
        <v>20</v>
      </c>
      <c r="U22" s="21" t="n">
        <v>0</v>
      </c>
      <c r="W22" s="20" t="n">
        <v>20</v>
      </c>
      <c r="X22" s="21" t="n">
        <v>0</v>
      </c>
      <c r="Z22" s="20" t="n">
        <v>20</v>
      </c>
      <c r="AA22" s="21" t="n">
        <v>0</v>
      </c>
      <c r="AC22" s="20" t="n">
        <v>20</v>
      </c>
      <c r="AD22" s="21" t="n">
        <v>0</v>
      </c>
    </row>
    <row r="23" customFormat="false" ht="13.8" hidden="false" customHeight="false" outlineLevel="0" collapsed="false">
      <c r="A23" s="29"/>
      <c r="B23" s="30"/>
      <c r="C23" s="16" t="n">
        <v>10</v>
      </c>
      <c r="D23" s="17" t="n">
        <v>5</v>
      </c>
      <c r="F23" s="20" t="n">
        <v>21</v>
      </c>
      <c r="G23" s="21" t="n">
        <v>0</v>
      </c>
      <c r="I23" s="20" t="n">
        <v>21</v>
      </c>
      <c r="J23" s="21" t="n">
        <v>0</v>
      </c>
      <c r="L23" s="20" t="n">
        <v>21</v>
      </c>
      <c r="M23" s="21" t="n">
        <v>0</v>
      </c>
      <c r="O23" s="20" t="n">
        <v>21</v>
      </c>
      <c r="P23" s="21" t="n">
        <v>0</v>
      </c>
      <c r="T23" s="22" t="n">
        <v>21</v>
      </c>
      <c r="U23" s="21" t="n">
        <v>0</v>
      </c>
      <c r="W23" s="20" t="n">
        <v>21</v>
      </c>
      <c r="X23" s="21" t="n">
        <v>0</v>
      </c>
      <c r="Z23" s="20" t="n">
        <v>21</v>
      </c>
      <c r="AA23" s="21" t="n">
        <v>0</v>
      </c>
      <c r="AC23" s="20" t="n">
        <v>21</v>
      </c>
      <c r="AD23" s="21" t="n">
        <v>0</v>
      </c>
    </row>
    <row r="24" customFormat="false" ht="13.8" hidden="false" customHeight="false" outlineLevel="0" collapsed="false">
      <c r="A24" s="29"/>
      <c r="B24" s="30"/>
      <c r="C24" s="16" t="n">
        <v>13</v>
      </c>
      <c r="D24" s="17" t="n">
        <v>6</v>
      </c>
      <c r="F24" s="20" t="n">
        <v>22</v>
      </c>
      <c r="G24" s="21" t="n">
        <v>0</v>
      </c>
      <c r="I24" s="20" t="n">
        <v>22</v>
      </c>
      <c r="J24" s="21" t="n">
        <v>0</v>
      </c>
      <c r="L24" s="20" t="n">
        <v>22</v>
      </c>
      <c r="M24" s="21" t="n">
        <v>0</v>
      </c>
      <c r="O24" s="20" t="n">
        <v>22</v>
      </c>
      <c r="P24" s="21" t="n">
        <v>0</v>
      </c>
      <c r="T24" s="22" t="n">
        <v>22</v>
      </c>
      <c r="U24" s="21" t="n">
        <v>0</v>
      </c>
      <c r="W24" s="20" t="n">
        <v>22</v>
      </c>
      <c r="X24" s="21" t="n">
        <v>0</v>
      </c>
      <c r="Z24" s="20" t="n">
        <v>22</v>
      </c>
      <c r="AA24" s="21" t="n">
        <v>0</v>
      </c>
      <c r="AC24" s="20" t="n">
        <v>22</v>
      </c>
      <c r="AD24" s="21" t="n">
        <v>0</v>
      </c>
    </row>
    <row r="25" customFormat="false" ht="14.4" hidden="false" customHeight="false" outlineLevel="0" collapsed="false">
      <c r="A25" s="33"/>
      <c r="B25" s="34"/>
      <c r="C25" s="35" t="n">
        <v>23</v>
      </c>
      <c r="D25" s="36" t="n">
        <v>9</v>
      </c>
      <c r="F25" s="20" t="n">
        <v>23</v>
      </c>
      <c r="G25" s="21" t="n">
        <v>0</v>
      </c>
      <c r="I25" s="20" t="n">
        <v>23</v>
      </c>
      <c r="J25" s="21" t="n">
        <v>1</v>
      </c>
      <c r="L25" s="20" t="n">
        <v>23</v>
      </c>
      <c r="M25" s="21" t="n">
        <v>0</v>
      </c>
      <c r="O25" s="20" t="n">
        <v>23</v>
      </c>
      <c r="P25" s="21" t="n">
        <v>1</v>
      </c>
      <c r="T25" s="22" t="n">
        <v>23</v>
      </c>
      <c r="U25" s="21" t="n">
        <v>1</v>
      </c>
      <c r="W25" s="20" t="n">
        <v>23</v>
      </c>
      <c r="X25" s="21" t="n">
        <v>0</v>
      </c>
      <c r="Z25" s="20" t="n">
        <v>23</v>
      </c>
      <c r="AA25" s="21" t="n">
        <v>0</v>
      </c>
      <c r="AC25" s="20" t="n">
        <v>23</v>
      </c>
      <c r="AD25" s="21" t="n">
        <v>0</v>
      </c>
    </row>
    <row r="26" customFormat="false" ht="12.6" hidden="false" customHeight="false" outlineLevel="0" collapsed="false">
      <c r="F26" s="18" t="n">
        <v>24</v>
      </c>
      <c r="G26" s="19" t="n">
        <v>1</v>
      </c>
      <c r="I26" s="20" t="n">
        <v>24</v>
      </c>
      <c r="J26" s="21" t="n">
        <v>0</v>
      </c>
      <c r="L26" s="18" t="n">
        <v>24</v>
      </c>
      <c r="M26" s="19" t="n">
        <v>1</v>
      </c>
      <c r="O26" s="20" t="n">
        <v>24</v>
      </c>
      <c r="P26" s="21" t="n">
        <v>0</v>
      </c>
      <c r="T26" s="22" t="n">
        <v>24</v>
      </c>
      <c r="U26" s="21" t="n">
        <v>0</v>
      </c>
      <c r="W26" s="20" t="n">
        <v>24</v>
      </c>
      <c r="X26" s="21" t="n">
        <v>0</v>
      </c>
      <c r="Z26" s="20" t="n">
        <v>24</v>
      </c>
      <c r="AA26" s="21" t="n">
        <v>0</v>
      </c>
      <c r="AC26" s="20" t="n">
        <v>24</v>
      </c>
      <c r="AD26" s="21" t="n">
        <v>0</v>
      </c>
    </row>
    <row r="27" customFormat="false" ht="13.2" hidden="false" customHeight="false" outlineLevel="0" collapsed="false">
      <c r="F27" s="37" t="s">
        <v>19</v>
      </c>
      <c r="G27" s="37" t="n">
        <v>0</v>
      </c>
      <c r="I27" s="37" t="s">
        <v>19</v>
      </c>
      <c r="J27" s="37" t="n">
        <v>0</v>
      </c>
      <c r="L27" s="37" t="s">
        <v>19</v>
      </c>
      <c r="M27" s="37" t="n">
        <v>0</v>
      </c>
      <c r="O27" s="37" t="s">
        <v>19</v>
      </c>
      <c r="P27" s="37" t="n">
        <v>0</v>
      </c>
      <c r="T27" s="38" t="s">
        <v>19</v>
      </c>
      <c r="U27" s="37" t="n">
        <v>0</v>
      </c>
      <c r="W27" s="37" t="s">
        <v>19</v>
      </c>
      <c r="X27" s="37" t="n">
        <v>0</v>
      </c>
      <c r="Z27" s="37" t="s">
        <v>19</v>
      </c>
      <c r="AA27" s="37" t="n">
        <v>0</v>
      </c>
      <c r="AC27" s="37" t="s">
        <v>19</v>
      </c>
      <c r="AD27" s="37" t="n">
        <v>0</v>
      </c>
    </row>
    <row r="29" s="6" customFormat="true" ht="12.6" hidden="false" customHeight="false" outlineLevel="0" collapsed="false">
      <c r="G29" s="6" t="s">
        <v>20</v>
      </c>
      <c r="M29" s="6" t="s">
        <v>21</v>
      </c>
      <c r="T29" s="8"/>
      <c r="U29" s="6" t="s">
        <v>22</v>
      </c>
      <c r="AA29" s="6" t="s">
        <v>21</v>
      </c>
    </row>
    <row r="37" customFormat="false" ht="12.6" hidden="false" customHeight="false" outlineLevel="0" collapsed="false">
      <c r="E37" s="6"/>
    </row>
    <row r="38" customFormat="false" ht="12.6" hidden="false" customHeight="false" outlineLevel="0" collapsed="false">
      <c r="E38" s="6" t="s">
        <v>23</v>
      </c>
    </row>
    <row r="39" customFormat="false" ht="12.6" hidden="false" customHeight="false" outlineLevel="0" collapsed="false">
      <c r="E39" s="6"/>
    </row>
    <row r="40" customFormat="false" ht="12.6" hidden="false" customHeight="false" outlineLevel="0" collapsed="false">
      <c r="E40" s="6"/>
    </row>
    <row r="41" customFormat="false" ht="12.6" hidden="false" customHeight="false" outlineLevel="0" collapsed="false">
      <c r="E41" s="6"/>
    </row>
    <row r="42" customFormat="false" ht="12.6" hidden="false" customHeight="false" outlineLevel="0" collapsed="false">
      <c r="E42" s="6"/>
    </row>
    <row r="43" customFormat="false" ht="12.6" hidden="false" customHeight="false" outlineLevel="0" collapsed="false">
      <c r="E43" s="6"/>
    </row>
    <row r="44" customFormat="false" ht="12.6" hidden="false" customHeight="false" outlineLevel="0" collapsed="false">
      <c r="E44" s="6"/>
    </row>
    <row r="45" customFormat="false" ht="12.6" hidden="false" customHeight="false" outlineLevel="0" collapsed="false">
      <c r="E45" s="6"/>
    </row>
    <row r="46" customFormat="false" ht="12.6" hidden="false" customHeight="false" outlineLevel="0" collapsed="false">
      <c r="E46" s="6"/>
    </row>
    <row r="47" customFormat="false" ht="12.6" hidden="false" customHeight="false" outlineLevel="0" collapsed="false">
      <c r="E47" s="6"/>
    </row>
    <row r="48" customFormat="false" ht="12.6" hidden="false" customHeight="false" outlineLevel="0" collapsed="false">
      <c r="E48" s="6"/>
    </row>
    <row r="49" customFormat="false" ht="12.6" hidden="false" customHeight="false" outlineLevel="0" collapsed="false">
      <c r="E49" s="6"/>
    </row>
    <row r="50" customFormat="false" ht="12.6" hidden="false" customHeight="false" outlineLevel="0" collapsed="false">
      <c r="E50" s="6"/>
    </row>
    <row r="51" customFormat="false" ht="12.6" hidden="false" customHeight="false" outlineLevel="0" collapsed="false">
      <c r="E51" s="6"/>
    </row>
    <row r="52" customFormat="false" ht="12.6" hidden="false" customHeight="false" outlineLevel="0" collapsed="false">
      <c r="E52" s="6"/>
    </row>
    <row r="53" customFormat="false" ht="12.6" hidden="false" customHeight="false" outlineLevel="0" collapsed="false">
      <c r="E53" s="6"/>
    </row>
    <row r="54" customFormat="false" ht="12.6" hidden="false" customHeight="false" outlineLevel="0" collapsed="false">
      <c r="E54" s="6" t="s">
        <v>24</v>
      </c>
    </row>
    <row r="68" customFormat="false" ht="12.6" hidden="false" customHeight="false" outlineLevel="0" collapsed="false">
      <c r="Q68" s="9" t="s">
        <v>10</v>
      </c>
    </row>
    <row r="69" customFormat="false" ht="12.6" hidden="false" customHeight="false" outlineLevel="0" collapsed="false">
      <c r="Q69" s="13" t="s">
        <v>16</v>
      </c>
    </row>
    <row r="70" customFormat="false" ht="12.6" hidden="false" customHeight="false" outlineLevel="0" collapsed="false">
      <c r="Q70" s="9" t="s">
        <v>18</v>
      </c>
    </row>
    <row r="71" customFormat="false" ht="13.2" hidden="false" customHeight="false" outlineLevel="0" collapsed="false">
      <c r="F71" s="6" t="s">
        <v>1</v>
      </c>
      <c r="I71" s="6" t="s">
        <v>2</v>
      </c>
      <c r="J71" s="6"/>
      <c r="K71" s="6"/>
      <c r="L71" s="6" t="s">
        <v>3</v>
      </c>
      <c r="O71" s="6" t="s">
        <v>4</v>
      </c>
    </row>
    <row r="72" customFormat="false" ht="12.6" hidden="false" customHeight="false" outlineLevel="0" collapsed="false">
      <c r="B72" s="39"/>
      <c r="C72" s="39"/>
      <c r="F72" s="11" t="s">
        <v>13</v>
      </c>
      <c r="G72" s="11" t="s">
        <v>14</v>
      </c>
      <c r="I72" s="11" t="s">
        <v>13</v>
      </c>
      <c r="J72" s="11" t="s">
        <v>14</v>
      </c>
      <c r="L72" s="11" t="s">
        <v>13</v>
      </c>
      <c r="M72" s="11" t="s">
        <v>14</v>
      </c>
      <c r="O72" s="11" t="s">
        <v>13</v>
      </c>
      <c r="P72" s="11" t="s">
        <v>14</v>
      </c>
    </row>
    <row r="73" customFormat="false" ht="12.6" hidden="false" customHeight="false" outlineLevel="0" collapsed="false">
      <c r="B73" s="20"/>
      <c r="C73" s="40"/>
      <c r="F73" s="18" t="n">
        <v>1</v>
      </c>
      <c r="G73" s="19" t="n">
        <v>3</v>
      </c>
      <c r="I73" s="20" t="n">
        <v>1</v>
      </c>
      <c r="J73" s="21" t="n">
        <v>5</v>
      </c>
      <c r="L73" s="20" t="n">
        <v>1</v>
      </c>
      <c r="M73" s="21" t="n">
        <v>5</v>
      </c>
      <c r="O73" s="20" t="n">
        <v>1</v>
      </c>
      <c r="P73" s="21" t="n">
        <v>11</v>
      </c>
    </row>
    <row r="74" customFormat="false" ht="12.6" hidden="false" customHeight="false" outlineLevel="0" collapsed="false">
      <c r="B74" s="20"/>
      <c r="C74" s="40"/>
      <c r="F74" s="18" t="n">
        <v>2</v>
      </c>
      <c r="G74" s="19" t="n">
        <v>1</v>
      </c>
      <c r="I74" s="20" t="n">
        <v>2</v>
      </c>
      <c r="J74" s="21" t="n">
        <v>3</v>
      </c>
      <c r="L74" s="20" t="n">
        <v>2</v>
      </c>
      <c r="M74" s="21" t="n">
        <v>1</v>
      </c>
      <c r="O74" s="20" t="n">
        <v>2</v>
      </c>
      <c r="P74" s="21" t="n">
        <v>3</v>
      </c>
    </row>
    <row r="75" customFormat="false" ht="12.6" hidden="false" customHeight="false" outlineLevel="0" collapsed="false">
      <c r="B75" s="20"/>
      <c r="C75" s="40"/>
      <c r="F75" s="20" t="n">
        <v>3</v>
      </c>
      <c r="G75" s="21" t="n">
        <v>0</v>
      </c>
      <c r="I75" s="20" t="n">
        <v>3</v>
      </c>
      <c r="J75" s="21" t="n">
        <v>2</v>
      </c>
      <c r="L75" s="20" t="n">
        <v>3</v>
      </c>
      <c r="M75" s="21" t="n">
        <v>0</v>
      </c>
      <c r="O75" s="20" t="n">
        <v>3</v>
      </c>
      <c r="P75" s="21" t="n">
        <v>3</v>
      </c>
    </row>
    <row r="76" customFormat="false" ht="12.6" hidden="false" customHeight="false" outlineLevel="0" collapsed="false">
      <c r="B76" s="20"/>
      <c r="C76" s="40"/>
      <c r="F76" s="20" t="n">
        <v>4</v>
      </c>
      <c r="G76" s="21" t="n">
        <v>0</v>
      </c>
      <c r="I76" s="20" t="n">
        <v>4</v>
      </c>
      <c r="J76" s="21" t="n">
        <v>3</v>
      </c>
      <c r="L76" s="20" t="n">
        <v>4</v>
      </c>
      <c r="M76" s="21" t="n">
        <v>0</v>
      </c>
      <c r="O76" s="20" t="n">
        <v>4</v>
      </c>
      <c r="P76" s="21" t="n">
        <v>3</v>
      </c>
    </row>
    <row r="77" customFormat="false" ht="12.6" hidden="false" customHeight="false" outlineLevel="0" collapsed="false">
      <c r="B77" s="20"/>
      <c r="C77" s="40"/>
      <c r="F77" s="20" t="n">
        <v>5</v>
      </c>
      <c r="G77" s="21" t="n">
        <v>0</v>
      </c>
      <c r="I77" s="26" t="n">
        <v>5</v>
      </c>
      <c r="J77" s="27" t="n">
        <v>3</v>
      </c>
      <c r="L77" s="20" t="n">
        <v>5</v>
      </c>
      <c r="M77" s="21" t="n">
        <v>1</v>
      </c>
      <c r="O77" s="20" t="n">
        <v>5</v>
      </c>
      <c r="P77" s="21" t="n">
        <v>1</v>
      </c>
    </row>
    <row r="78" customFormat="false" ht="12.6" hidden="false" customHeight="false" outlineLevel="0" collapsed="false">
      <c r="B78" s="20"/>
      <c r="C78" s="40"/>
      <c r="F78" s="20" t="n">
        <v>6</v>
      </c>
      <c r="G78" s="21" t="n">
        <v>0</v>
      </c>
      <c r="I78" s="26" t="n">
        <v>6</v>
      </c>
      <c r="J78" s="27" t="n">
        <v>1</v>
      </c>
      <c r="L78" s="20" t="n">
        <v>6</v>
      </c>
      <c r="M78" s="21" t="n">
        <v>0</v>
      </c>
      <c r="O78" s="20" t="n">
        <v>6</v>
      </c>
      <c r="P78" s="21" t="n">
        <v>1</v>
      </c>
    </row>
    <row r="79" customFormat="false" ht="12.6" hidden="false" customHeight="false" outlineLevel="0" collapsed="false">
      <c r="B79" s="20"/>
      <c r="C79" s="40"/>
      <c r="F79" s="20" t="n">
        <v>7</v>
      </c>
      <c r="G79" s="21" t="n">
        <v>0</v>
      </c>
      <c r="I79" s="20" t="n">
        <v>7</v>
      </c>
      <c r="J79" s="21" t="n">
        <v>1</v>
      </c>
      <c r="L79" s="20" t="n">
        <v>7</v>
      </c>
      <c r="M79" s="21" t="n">
        <v>0</v>
      </c>
      <c r="O79" s="20" t="n">
        <v>7</v>
      </c>
      <c r="P79" s="21" t="n">
        <v>0</v>
      </c>
    </row>
    <row r="80" customFormat="false" ht="12.6" hidden="false" customHeight="false" outlineLevel="0" collapsed="false">
      <c r="B80" s="20"/>
      <c r="C80" s="40"/>
      <c r="F80" s="20" t="n">
        <v>8</v>
      </c>
      <c r="G80" s="21" t="n">
        <v>0</v>
      </c>
      <c r="I80" s="20" t="n">
        <v>8</v>
      </c>
      <c r="J80" s="21" t="n">
        <v>0</v>
      </c>
      <c r="L80" s="20" t="n">
        <v>8</v>
      </c>
      <c r="M80" s="21" t="n">
        <v>0</v>
      </c>
      <c r="O80" s="20" t="n">
        <v>8</v>
      </c>
      <c r="P80" s="21" t="n">
        <v>0</v>
      </c>
    </row>
    <row r="81" customFormat="false" ht="12.6" hidden="false" customHeight="false" outlineLevel="0" collapsed="false">
      <c r="B81" s="20"/>
      <c r="C81" s="40"/>
      <c r="F81" s="20" t="n">
        <v>9</v>
      </c>
      <c r="G81" s="21" t="n">
        <v>0</v>
      </c>
      <c r="I81" s="20" t="n">
        <v>9</v>
      </c>
      <c r="J81" s="21" t="n">
        <v>1</v>
      </c>
      <c r="L81" s="20" t="n">
        <v>9</v>
      </c>
      <c r="M81" s="21" t="n">
        <v>0</v>
      </c>
      <c r="O81" s="20" t="n">
        <v>9</v>
      </c>
      <c r="P81" s="21" t="n">
        <v>1</v>
      </c>
    </row>
    <row r="82" customFormat="false" ht="12.6" hidden="false" customHeight="false" outlineLevel="0" collapsed="false">
      <c r="B82" s="20"/>
      <c r="C82" s="40"/>
      <c r="F82" s="20" t="n">
        <v>10</v>
      </c>
      <c r="G82" s="21" t="n">
        <v>0</v>
      </c>
      <c r="I82" s="20" t="n">
        <v>10</v>
      </c>
      <c r="J82" s="21" t="n">
        <v>2</v>
      </c>
      <c r="L82" s="20" t="n">
        <v>10</v>
      </c>
      <c r="M82" s="21" t="n">
        <v>0</v>
      </c>
      <c r="O82" s="20" t="n">
        <v>10</v>
      </c>
      <c r="P82" s="21" t="n">
        <v>0</v>
      </c>
    </row>
    <row r="83" customFormat="false" ht="12.6" hidden="false" customHeight="false" outlineLevel="0" collapsed="false">
      <c r="B83" s="20"/>
      <c r="C83" s="40"/>
      <c r="F83" s="20" t="n">
        <v>11</v>
      </c>
      <c r="G83" s="21" t="n">
        <v>0</v>
      </c>
      <c r="I83" s="20" t="n">
        <v>11</v>
      </c>
      <c r="J83" s="21" t="n">
        <v>0</v>
      </c>
      <c r="L83" s="20" t="n">
        <v>11</v>
      </c>
      <c r="M83" s="21" t="n">
        <v>0</v>
      </c>
      <c r="O83" s="20" t="n">
        <v>11</v>
      </c>
      <c r="P83" s="21" t="n">
        <v>0</v>
      </c>
    </row>
    <row r="84" customFormat="false" ht="12.6" hidden="false" customHeight="false" outlineLevel="0" collapsed="false">
      <c r="B84" s="20"/>
      <c r="C84" s="40"/>
      <c r="F84" s="20" t="n">
        <v>12</v>
      </c>
      <c r="G84" s="21" t="n">
        <v>0</v>
      </c>
      <c r="I84" s="20" t="n">
        <v>12</v>
      </c>
      <c r="J84" s="21" t="n">
        <v>0</v>
      </c>
      <c r="L84" s="20" t="n">
        <v>12</v>
      </c>
      <c r="M84" s="21" t="n">
        <v>0</v>
      </c>
      <c r="O84" s="20" t="n">
        <v>12</v>
      </c>
      <c r="P84" s="21" t="n">
        <v>0</v>
      </c>
    </row>
    <row r="85" customFormat="false" ht="12.6" hidden="false" customHeight="false" outlineLevel="0" collapsed="false">
      <c r="B85" s="20"/>
      <c r="C85" s="40"/>
      <c r="F85" s="18" t="n">
        <v>13</v>
      </c>
      <c r="G85" s="19" t="n">
        <v>1</v>
      </c>
      <c r="I85" s="20" t="n">
        <v>13</v>
      </c>
      <c r="J85" s="21" t="n">
        <v>1</v>
      </c>
      <c r="L85" s="20" t="n">
        <v>13</v>
      </c>
      <c r="M85" s="21" t="n">
        <v>0</v>
      </c>
      <c r="O85" s="20" t="n">
        <v>13</v>
      </c>
      <c r="P85" s="21" t="n">
        <v>0</v>
      </c>
    </row>
    <row r="86" customFormat="false" ht="12.6" hidden="false" customHeight="false" outlineLevel="0" collapsed="false">
      <c r="B86" s="20"/>
      <c r="C86" s="40"/>
      <c r="F86" s="20" t="n">
        <v>14</v>
      </c>
      <c r="G86" s="21" t="n">
        <v>0</v>
      </c>
      <c r="I86" s="20" t="n">
        <v>14</v>
      </c>
      <c r="J86" s="21" t="n">
        <v>0</v>
      </c>
      <c r="L86" s="20" t="n">
        <v>14</v>
      </c>
      <c r="M86" s="21" t="n">
        <v>0</v>
      </c>
      <c r="O86" s="20" t="n">
        <v>14</v>
      </c>
      <c r="P86" s="21" t="n">
        <v>0</v>
      </c>
    </row>
    <row r="87" customFormat="false" ht="12.6" hidden="false" customHeight="false" outlineLevel="0" collapsed="false">
      <c r="B87" s="20"/>
      <c r="C87" s="40"/>
      <c r="F87" s="20" t="n">
        <v>15</v>
      </c>
      <c r="G87" s="21" t="n">
        <v>0</v>
      </c>
      <c r="I87" s="20" t="n">
        <v>15</v>
      </c>
      <c r="J87" s="21" t="n">
        <v>0</v>
      </c>
      <c r="L87" s="20" t="n">
        <v>15</v>
      </c>
      <c r="M87" s="21" t="n">
        <v>0</v>
      </c>
      <c r="O87" s="20" t="n">
        <v>15</v>
      </c>
      <c r="P87" s="21" t="n">
        <v>0</v>
      </c>
    </row>
    <row r="88" customFormat="false" ht="12.6" hidden="false" customHeight="false" outlineLevel="0" collapsed="false">
      <c r="B88" s="20"/>
      <c r="C88" s="40"/>
      <c r="F88" s="20" t="n">
        <v>16</v>
      </c>
      <c r="G88" s="21" t="n">
        <v>0</v>
      </c>
      <c r="I88" s="20" t="n">
        <v>16</v>
      </c>
      <c r="J88" s="21" t="n">
        <v>0</v>
      </c>
      <c r="L88" s="20" t="n">
        <v>16</v>
      </c>
      <c r="M88" s="21" t="n">
        <v>0</v>
      </c>
      <c r="O88" s="20" t="n">
        <v>16</v>
      </c>
      <c r="P88" s="21" t="n">
        <v>0</v>
      </c>
    </row>
    <row r="89" customFormat="false" ht="12.6" hidden="false" customHeight="false" outlineLevel="0" collapsed="false">
      <c r="B89" s="20"/>
      <c r="C89" s="40"/>
      <c r="F89" s="18" t="n">
        <v>17</v>
      </c>
      <c r="G89" s="19" t="n">
        <v>1</v>
      </c>
      <c r="I89" s="20" t="n">
        <v>17</v>
      </c>
      <c r="J89" s="21" t="n">
        <v>0</v>
      </c>
      <c r="L89" s="20" t="n">
        <v>17</v>
      </c>
      <c r="M89" s="21" t="n">
        <v>0</v>
      </c>
      <c r="O89" s="20" t="n">
        <v>17</v>
      </c>
      <c r="P89" s="21" t="n">
        <v>0</v>
      </c>
    </row>
    <row r="90" customFormat="false" ht="12.6" hidden="false" customHeight="false" outlineLevel="0" collapsed="false">
      <c r="B90" s="20"/>
      <c r="C90" s="40"/>
      <c r="F90" s="20" t="n">
        <v>18</v>
      </c>
      <c r="G90" s="21" t="n">
        <v>0</v>
      </c>
      <c r="I90" s="20" t="n">
        <v>18</v>
      </c>
      <c r="J90" s="21" t="n">
        <v>0</v>
      </c>
      <c r="L90" s="20" t="n">
        <v>18</v>
      </c>
      <c r="M90" s="21" t="n">
        <v>0</v>
      </c>
      <c r="O90" s="20" t="n">
        <v>18</v>
      </c>
      <c r="P90" s="21" t="n">
        <v>0</v>
      </c>
    </row>
    <row r="91" customFormat="false" ht="12.6" hidden="false" customHeight="false" outlineLevel="0" collapsed="false">
      <c r="B91" s="20"/>
      <c r="C91" s="40"/>
      <c r="F91" s="20" t="n">
        <v>19</v>
      </c>
      <c r="G91" s="21" t="n">
        <v>0</v>
      </c>
      <c r="I91" s="20" t="n">
        <v>19</v>
      </c>
      <c r="J91" s="21" t="n">
        <v>0</v>
      </c>
      <c r="L91" s="20" t="n">
        <v>19</v>
      </c>
      <c r="M91" s="21" t="n">
        <v>0</v>
      </c>
      <c r="O91" s="20" t="n">
        <v>19</v>
      </c>
      <c r="P91" s="21" t="n">
        <v>0</v>
      </c>
    </row>
    <row r="92" customFormat="false" ht="12.6" hidden="false" customHeight="false" outlineLevel="0" collapsed="false">
      <c r="B92" s="20"/>
      <c r="C92" s="40"/>
      <c r="F92" s="20" t="n">
        <v>20</v>
      </c>
      <c r="G92" s="21" t="n">
        <v>0</v>
      </c>
      <c r="I92" s="20" t="n">
        <v>20</v>
      </c>
      <c r="J92" s="21" t="n">
        <v>0</v>
      </c>
      <c r="L92" s="20" t="n">
        <v>20</v>
      </c>
      <c r="M92" s="21" t="n">
        <v>0</v>
      </c>
      <c r="O92" s="20" t="n">
        <v>20</v>
      </c>
      <c r="P92" s="21" t="n">
        <v>0</v>
      </c>
    </row>
    <row r="93" customFormat="false" ht="12.6" hidden="false" customHeight="false" outlineLevel="0" collapsed="false">
      <c r="B93" s="20"/>
      <c r="C93" s="40"/>
      <c r="F93" s="20" t="n">
        <v>21</v>
      </c>
      <c r="G93" s="21" t="n">
        <v>0</v>
      </c>
      <c r="I93" s="20" t="n">
        <v>21</v>
      </c>
      <c r="J93" s="21" t="n">
        <v>0</v>
      </c>
      <c r="L93" s="20" t="n">
        <v>21</v>
      </c>
      <c r="M93" s="21" t="n">
        <v>0</v>
      </c>
      <c r="O93" s="20" t="n">
        <v>21</v>
      </c>
      <c r="P93" s="21" t="n">
        <v>0</v>
      </c>
    </row>
    <row r="94" customFormat="false" ht="12.6" hidden="false" customHeight="false" outlineLevel="0" collapsed="false">
      <c r="B94" s="20"/>
      <c r="C94" s="40"/>
      <c r="F94" s="20" t="n">
        <v>22</v>
      </c>
      <c r="G94" s="21" t="n">
        <v>0</v>
      </c>
      <c r="I94" s="20" t="n">
        <v>22</v>
      </c>
      <c r="J94" s="21" t="n">
        <v>0</v>
      </c>
      <c r="L94" s="20" t="n">
        <v>22</v>
      </c>
      <c r="M94" s="21" t="n">
        <v>0</v>
      </c>
      <c r="O94" s="20" t="n">
        <v>22</v>
      </c>
      <c r="P94" s="21" t="n">
        <v>0</v>
      </c>
    </row>
    <row r="95" customFormat="false" ht="12.6" hidden="false" customHeight="false" outlineLevel="0" collapsed="false">
      <c r="B95" s="20"/>
      <c r="C95" s="40"/>
      <c r="F95" s="20" t="n">
        <v>23</v>
      </c>
      <c r="G95" s="21" t="n">
        <v>0</v>
      </c>
      <c r="I95" s="20" t="n">
        <v>23</v>
      </c>
      <c r="J95" s="21" t="n">
        <v>1</v>
      </c>
      <c r="L95" s="20" t="n">
        <v>23</v>
      </c>
      <c r="M95" s="21" t="n">
        <v>0</v>
      </c>
      <c r="O95" s="20" t="n">
        <v>23</v>
      </c>
      <c r="P95" s="21" t="n">
        <v>0</v>
      </c>
    </row>
    <row r="96" customFormat="false" ht="12.6" hidden="false" customHeight="false" outlineLevel="0" collapsed="false">
      <c r="B96" s="20"/>
      <c r="C96" s="40"/>
      <c r="F96" s="18" t="n">
        <v>24</v>
      </c>
      <c r="G96" s="19" t="n">
        <v>1</v>
      </c>
      <c r="I96" s="20" t="n">
        <v>24</v>
      </c>
      <c r="J96" s="21" t="n">
        <v>0</v>
      </c>
      <c r="L96" s="20" t="n">
        <v>24</v>
      </c>
      <c r="M96" s="21" t="n">
        <v>0</v>
      </c>
      <c r="O96" s="20" t="n">
        <v>24</v>
      </c>
      <c r="P96" s="21" t="n">
        <v>0</v>
      </c>
    </row>
    <row r="97" customFormat="false" ht="13.2" hidden="false" customHeight="false" outlineLevel="0" collapsed="false">
      <c r="B97" s="21"/>
      <c r="C97" s="40"/>
      <c r="F97" s="37" t="s">
        <v>19</v>
      </c>
      <c r="G97" s="37" t="n">
        <v>0</v>
      </c>
      <c r="I97" s="37" t="s">
        <v>19</v>
      </c>
      <c r="J97" s="37" t="n">
        <v>0</v>
      </c>
      <c r="L97" s="37" t="s">
        <v>19</v>
      </c>
      <c r="M97" s="37" t="n">
        <v>0</v>
      </c>
      <c r="O97" s="37" t="s">
        <v>19</v>
      </c>
      <c r="P97" s="37" t="n">
        <v>0</v>
      </c>
    </row>
    <row r="98" customFormat="false" ht="12.6" hidden="false" customHeight="false" outlineLevel="0" collapsed="false">
      <c r="B98" s="40"/>
      <c r="C98" s="40"/>
    </row>
    <row r="101" customFormat="false" ht="12.6" hidden="false" customHeight="false" outlineLevel="0" collapsed="false">
      <c r="G101" s="6" t="s">
        <v>20</v>
      </c>
      <c r="H101" s="6"/>
      <c r="I101" s="6"/>
      <c r="J101" s="6"/>
      <c r="K101" s="6"/>
      <c r="L101" s="6"/>
      <c r="M101" s="6" t="s">
        <v>21</v>
      </c>
    </row>
    <row r="102" customFormat="false" ht="12.6" hidden="false" customHeight="false" outlineLevel="0" collapsed="false">
      <c r="E102" s="6" t="s">
        <v>23</v>
      </c>
      <c r="F102" s="41" t="s">
        <v>25</v>
      </c>
    </row>
    <row r="103" customFormat="false" ht="12.6" hidden="false" customHeight="false" outlineLevel="0" collapsed="false">
      <c r="E103" s="6"/>
    </row>
    <row r="104" customFormat="false" ht="12.6" hidden="false" customHeight="false" outlineLevel="0" collapsed="false">
      <c r="E104" s="6"/>
    </row>
    <row r="105" customFormat="false" ht="12.6" hidden="false" customHeight="false" outlineLevel="0" collapsed="false">
      <c r="E105" s="6"/>
    </row>
    <row r="106" customFormat="false" ht="12.6" hidden="false" customHeight="false" outlineLevel="0" collapsed="false">
      <c r="E106" s="6"/>
    </row>
    <row r="107" customFormat="false" ht="12.6" hidden="false" customHeight="false" outlineLevel="0" collapsed="false">
      <c r="E107" s="6"/>
    </row>
    <row r="108" customFormat="false" ht="12.6" hidden="false" customHeight="false" outlineLevel="0" collapsed="false">
      <c r="E108" s="6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S195"/>
  <sheetViews>
    <sheetView showFormulas="false" showGridLines="false" showRowColHeaders="true" showZeros="true" rightToLeft="false" tabSelected="false" showOutlineSymbols="true" defaultGridColor="true" view="normal" topLeftCell="R16" colorId="64" zoomScale="60" zoomScaleNormal="60" zoomScalePageLayoutView="100" workbookViewId="0">
      <selection pane="topLeft" activeCell="AS55" activeCellId="0" sqref="AS55"/>
    </sheetView>
  </sheetViews>
  <sheetFormatPr defaultColWidth="10.72265625" defaultRowHeight="13.95" zeroHeight="false" outlineLevelRow="0" outlineLevelCol="0"/>
  <cols>
    <col collapsed="false" customWidth="true" hidden="false" outlineLevel="0" max="1" min="1" style="42" width="4.26"/>
    <col collapsed="false" customWidth="true" hidden="false" outlineLevel="0" max="2" min="2" style="43" width="4.26"/>
    <col collapsed="false" customWidth="true" hidden="false" outlineLevel="0" max="3" min="3" style="44" width="4.17"/>
    <col collapsed="false" customWidth="true" hidden="false" outlineLevel="0" max="4" min="4" style="43" width="6.81"/>
    <col collapsed="false" customWidth="true" hidden="false" outlineLevel="0" max="5" min="5" style="43" width="9.45"/>
    <col collapsed="false" customWidth="true" hidden="false" outlineLevel="0" max="6" min="6" style="43" width="5.72"/>
    <col collapsed="false" customWidth="true" hidden="false" outlineLevel="0" max="7" min="7" style="43" width="8.81"/>
    <col collapsed="false" customWidth="true" hidden="false" outlineLevel="0" max="8" min="8" style="43" width="6.26"/>
    <col collapsed="false" customWidth="false" hidden="false" outlineLevel="0" max="9" min="9" style="42" width="10.72"/>
    <col collapsed="false" customWidth="true" hidden="true" outlineLevel="0" max="12" min="10" style="43" width="12.17"/>
    <col collapsed="false" customWidth="true" hidden="true" outlineLevel="0" max="13" min="13" style="43" width="12.54"/>
    <col collapsed="false" customWidth="true" hidden="true" outlineLevel="0" max="14" min="14" style="43" width="18.72"/>
    <col collapsed="false" customWidth="true" hidden="false" outlineLevel="0" max="16" min="15" style="43" width="6.72"/>
    <col collapsed="false" customWidth="true" hidden="false" outlineLevel="0" max="17" min="17" style="43" width="2.08"/>
    <col collapsed="false" customWidth="true" hidden="false" outlineLevel="0" max="18" min="18" style="42" width="8.17"/>
    <col collapsed="false" customWidth="true" hidden="false" outlineLevel="0" max="19" min="19" style="42" width="9.08"/>
    <col collapsed="false" customWidth="true" hidden="false" outlineLevel="0" max="20" min="20" style="43" width="2.54"/>
    <col collapsed="false" customWidth="true" hidden="false" outlineLevel="0" max="21" min="21" style="43" width="8.17"/>
    <col collapsed="false" customWidth="true" hidden="false" outlineLevel="0" max="22" min="22" style="43" width="8.81"/>
    <col collapsed="false" customWidth="true" hidden="false" outlineLevel="0" max="23" min="23" style="43" width="8.17"/>
    <col collapsed="false" customWidth="true" hidden="false" outlineLevel="0" max="24" min="24" style="43" width="7.99"/>
    <col collapsed="false" customWidth="false" hidden="false" outlineLevel="0" max="25" min="25" style="43" width="10.72"/>
    <col collapsed="false" customWidth="true" hidden="false" outlineLevel="0" max="26" min="26" style="44" width="4.89"/>
    <col collapsed="false" customWidth="false" hidden="false" outlineLevel="0" max="35" min="27" style="43" width="10.72"/>
    <col collapsed="false" customWidth="true" hidden="false" outlineLevel="0" max="36" min="36" style="43" width="2.54"/>
    <col collapsed="false" customWidth="false" hidden="false" outlineLevel="0" max="39" min="37" style="43" width="10.72"/>
    <col collapsed="false" customWidth="true" hidden="false" outlineLevel="0" max="40" min="40" style="43" width="2.62"/>
    <col collapsed="false" customWidth="false" hidden="false" outlineLevel="0" max="43" min="41" style="43" width="10.72"/>
    <col collapsed="false" customWidth="true" hidden="false" outlineLevel="0" max="44" min="44" style="43" width="2.62"/>
    <col collapsed="false" customWidth="false" hidden="false" outlineLevel="0" max="48" min="45" style="43" width="10.72"/>
    <col collapsed="false" customWidth="true" hidden="false" outlineLevel="0" max="50" min="49" style="43" width="2.62"/>
    <col collapsed="false" customWidth="true" hidden="false" outlineLevel="0" max="51" min="51" style="42" width="9.08"/>
    <col collapsed="false" customWidth="true" hidden="false" outlineLevel="0" max="52" min="52" style="42" width="8.17"/>
    <col collapsed="false" customWidth="false" hidden="false" outlineLevel="0" max="257" min="53" style="43" width="10.72"/>
  </cols>
  <sheetData>
    <row r="1" customFormat="false" ht="13.95" hidden="false" customHeight="true" outlineLevel="0" collapsed="false">
      <c r="A1" s="45" t="s">
        <v>26</v>
      </c>
    </row>
    <row r="2" customFormat="false" ht="13.95" hidden="false" customHeight="true" outlineLevel="0" collapsed="false">
      <c r="U2" s="2" t="n">
        <v>603</v>
      </c>
      <c r="V2" s="3"/>
      <c r="W2" s="4" t="s">
        <v>0</v>
      </c>
      <c r="X2" s="5"/>
      <c r="Y2" s="4" t="s">
        <v>0</v>
      </c>
      <c r="Z2" s="5"/>
      <c r="AB2" s="46" t="n">
        <v>3901</v>
      </c>
      <c r="AC2" s="5"/>
      <c r="AD2" s="4" t="s">
        <v>0</v>
      </c>
      <c r="AE2" s="5"/>
      <c r="AG2" s="47" t="s">
        <v>27</v>
      </c>
      <c r="AH2" s="47"/>
      <c r="AI2" s="47"/>
      <c r="AJ2" s="47"/>
      <c r="AK2" s="47"/>
      <c r="AL2" s="47"/>
      <c r="AM2" s="47"/>
      <c r="AS2" s="46" t="n">
        <v>2204</v>
      </c>
      <c r="AT2" s="5"/>
      <c r="AU2" s="4" t="s">
        <v>0</v>
      </c>
      <c r="AV2" s="5"/>
      <c r="AY2" s="48"/>
      <c r="BA2" s="48" t="s">
        <v>28</v>
      </c>
      <c r="BB2" s="48"/>
      <c r="BC2" s="48"/>
    </row>
    <row r="3" s="49" customFormat="true" ht="42" hidden="false" customHeight="true" outlineLevel="0" collapsed="false">
      <c r="A3" s="47"/>
      <c r="C3" s="50" t="s">
        <v>29</v>
      </c>
      <c r="D3" s="51" t="s">
        <v>30</v>
      </c>
      <c r="E3" s="52" t="s">
        <v>31</v>
      </c>
      <c r="F3" s="51" t="s">
        <v>32</v>
      </c>
      <c r="G3" s="51" t="s">
        <v>33</v>
      </c>
      <c r="H3" s="53" t="s">
        <v>34</v>
      </c>
      <c r="I3" s="54" t="s">
        <v>35</v>
      </c>
      <c r="J3" s="53" t="s">
        <v>36</v>
      </c>
      <c r="K3" s="53" t="s">
        <v>37</v>
      </c>
      <c r="L3" s="53" t="s">
        <v>38</v>
      </c>
      <c r="M3" s="53" t="s">
        <v>39</v>
      </c>
      <c r="N3" s="53" t="s">
        <v>40</v>
      </c>
      <c r="O3" s="55" t="s">
        <v>41</v>
      </c>
      <c r="P3" s="56" t="s">
        <v>42</v>
      </c>
      <c r="R3" s="47" t="s">
        <v>12</v>
      </c>
      <c r="S3" s="47" t="s">
        <v>11</v>
      </c>
      <c r="U3" s="4" t="s">
        <v>11</v>
      </c>
      <c r="V3" s="10" t="s">
        <v>12</v>
      </c>
      <c r="W3" s="57" t="s">
        <v>11</v>
      </c>
      <c r="X3" s="4" t="s">
        <v>12</v>
      </c>
      <c r="Y3" s="10" t="s">
        <v>11</v>
      </c>
      <c r="Z3" s="10" t="s">
        <v>12</v>
      </c>
      <c r="AB3" s="4" t="s">
        <v>11</v>
      </c>
      <c r="AC3" s="10" t="s">
        <v>12</v>
      </c>
      <c r="AD3" s="57" t="s">
        <v>11</v>
      </c>
      <c r="AE3" s="10" t="s">
        <v>12</v>
      </c>
      <c r="AG3" s="58" t="n">
        <v>603</v>
      </c>
      <c r="AH3" s="11" t="s">
        <v>11</v>
      </c>
      <c r="AI3" s="11" t="s">
        <v>12</v>
      </c>
      <c r="AK3" s="59" t="n">
        <v>3901</v>
      </c>
      <c r="AL3" s="11" t="s">
        <v>11</v>
      </c>
      <c r="AM3" s="11" t="s">
        <v>12</v>
      </c>
      <c r="AO3" s="60" t="n">
        <v>2204</v>
      </c>
      <c r="AP3" s="11" t="s">
        <v>11</v>
      </c>
      <c r="AQ3" s="11" t="s">
        <v>12</v>
      </c>
      <c r="AS3" s="4" t="s">
        <v>11</v>
      </c>
      <c r="AT3" s="10" t="s">
        <v>12</v>
      </c>
      <c r="AU3" s="3" t="s">
        <v>11</v>
      </c>
      <c r="AV3" s="10" t="s">
        <v>12</v>
      </c>
      <c r="AY3" s="47" t="s">
        <v>11</v>
      </c>
      <c r="AZ3" s="47" t="s">
        <v>12</v>
      </c>
      <c r="BA3" s="61" t="s">
        <v>23</v>
      </c>
      <c r="BB3" s="11"/>
      <c r="BC3" s="11"/>
      <c r="BE3" s="39"/>
      <c r="BF3" s="39"/>
      <c r="BG3" s="39"/>
    </row>
    <row r="4" s="72" customFormat="true" ht="13.8" hidden="false" customHeight="true" outlineLevel="0" collapsed="false">
      <c r="A4" s="42"/>
      <c r="B4" s="62"/>
      <c r="C4" s="63" t="n">
        <v>4</v>
      </c>
      <c r="D4" s="64" t="n">
        <v>1101</v>
      </c>
      <c r="E4" s="65" t="n">
        <v>37479</v>
      </c>
      <c r="F4" s="64" t="s">
        <v>43</v>
      </c>
      <c r="G4" s="66" t="s">
        <v>44</v>
      </c>
      <c r="H4" s="66" t="s">
        <v>44</v>
      </c>
      <c r="I4" s="64" t="s">
        <v>45</v>
      </c>
      <c r="J4" s="67"/>
      <c r="K4" s="68"/>
      <c r="L4" s="68"/>
      <c r="M4" s="69"/>
      <c r="N4" s="69"/>
      <c r="O4" s="70" t="s">
        <v>46</v>
      </c>
      <c r="P4" s="71" t="s">
        <v>47</v>
      </c>
      <c r="R4" s="42" t="n">
        <v>1</v>
      </c>
      <c r="S4" s="42" t="n">
        <v>1</v>
      </c>
      <c r="U4" s="14" t="n">
        <v>1</v>
      </c>
      <c r="V4" s="15" t="n">
        <v>0</v>
      </c>
      <c r="W4" s="42" t="n">
        <v>1</v>
      </c>
      <c r="X4" s="16" t="n">
        <v>0</v>
      </c>
      <c r="Y4" s="73" t="n">
        <v>1</v>
      </c>
      <c r="Z4" s="73" t="n">
        <v>1</v>
      </c>
      <c r="AB4" s="74" t="n">
        <v>1</v>
      </c>
      <c r="AC4" s="75" t="n">
        <v>1</v>
      </c>
      <c r="AD4" s="28" t="n">
        <v>1</v>
      </c>
      <c r="AE4" s="17" t="n">
        <v>0</v>
      </c>
      <c r="AG4" s="21" t="s">
        <v>11</v>
      </c>
      <c r="AH4" s="21" t="n">
        <v>1</v>
      </c>
      <c r="AI4" s="21"/>
      <c r="AK4" s="21" t="s">
        <v>11</v>
      </c>
      <c r="AL4" s="21" t="n">
        <v>1</v>
      </c>
      <c r="AM4" s="21"/>
      <c r="AO4" s="21" t="s">
        <v>11</v>
      </c>
      <c r="AP4" s="21" t="n">
        <v>1</v>
      </c>
      <c r="AQ4" s="21"/>
      <c r="AS4" s="76" t="n">
        <v>1</v>
      </c>
      <c r="AT4" s="76" t="n">
        <v>0</v>
      </c>
      <c r="AU4" s="73" t="n">
        <v>1</v>
      </c>
      <c r="AV4" s="73" t="n">
        <v>0</v>
      </c>
      <c r="AY4" s="42" t="n">
        <v>1</v>
      </c>
      <c r="AZ4" s="42" t="n">
        <v>1</v>
      </c>
      <c r="BA4" s="21"/>
      <c r="BB4" s="21" t="n">
        <v>1</v>
      </c>
      <c r="BC4" s="21"/>
      <c r="BE4" s="21"/>
    </row>
    <row r="5" s="72" customFormat="true" ht="13.8" hidden="false" customHeight="true" outlineLevel="0" collapsed="false">
      <c r="A5" s="42"/>
      <c r="B5" s="62"/>
      <c r="C5" s="77" t="n">
        <v>6</v>
      </c>
      <c r="D5" s="78" t="n">
        <v>14</v>
      </c>
      <c r="E5" s="79" t="n">
        <v>35377</v>
      </c>
      <c r="F5" s="78" t="s">
        <v>43</v>
      </c>
      <c r="G5" s="80" t="s">
        <v>44</v>
      </c>
      <c r="H5" s="81" t="s">
        <v>44</v>
      </c>
      <c r="I5" s="82" t="s">
        <v>48</v>
      </c>
      <c r="J5" s="83"/>
      <c r="K5" s="83"/>
      <c r="L5" s="83"/>
      <c r="M5" s="83"/>
      <c r="N5" s="83"/>
      <c r="O5" s="84" t="s">
        <v>47</v>
      </c>
      <c r="P5" s="85" t="s">
        <v>47</v>
      </c>
      <c r="R5" s="42" t="n">
        <v>6</v>
      </c>
      <c r="S5" s="42" t="n">
        <v>13</v>
      </c>
      <c r="U5" s="23" t="n">
        <v>1</v>
      </c>
      <c r="V5" s="15" t="n">
        <v>0</v>
      </c>
      <c r="W5" s="42" t="n">
        <v>1</v>
      </c>
      <c r="X5" s="16" t="n">
        <v>0</v>
      </c>
      <c r="Y5" s="17" t="n">
        <v>13</v>
      </c>
      <c r="Z5" s="17" t="n">
        <v>6</v>
      </c>
      <c r="AB5" s="24" t="n">
        <v>1</v>
      </c>
      <c r="AC5" s="25" t="n">
        <v>1</v>
      </c>
      <c r="AD5" s="28" t="n">
        <v>1</v>
      </c>
      <c r="AE5" s="17" t="n">
        <v>0</v>
      </c>
      <c r="AG5" s="37" t="s">
        <v>12</v>
      </c>
      <c r="AH5" s="86" t="n">
        <v>0.625136845347361</v>
      </c>
      <c r="AI5" s="37" t="n">
        <v>1</v>
      </c>
      <c r="AK5" s="37" t="s">
        <v>12</v>
      </c>
      <c r="AL5" s="87" t="n">
        <v>0.965925487909275</v>
      </c>
      <c r="AM5" s="37" t="n">
        <v>1</v>
      </c>
      <c r="AO5" s="37" t="s">
        <v>12</v>
      </c>
      <c r="AP5" s="88" t="n">
        <v>0.863936848721282</v>
      </c>
      <c r="AQ5" s="37" t="n">
        <v>1</v>
      </c>
      <c r="AS5" s="24" t="n">
        <v>1</v>
      </c>
      <c r="AT5" s="76" t="n">
        <v>1</v>
      </c>
      <c r="AU5" s="23" t="n">
        <v>1</v>
      </c>
      <c r="AV5" s="23" t="n">
        <v>0</v>
      </c>
      <c r="AY5" s="42" t="n">
        <v>13</v>
      </c>
      <c r="AZ5" s="42" t="n">
        <v>6</v>
      </c>
      <c r="BA5" s="37"/>
      <c r="BB5" s="37" t="n">
        <v>0.606569733170292</v>
      </c>
      <c r="BC5" s="37" t="n">
        <v>1</v>
      </c>
      <c r="BE5" s="21"/>
    </row>
    <row r="6" s="72" customFormat="true" ht="13.8" hidden="false" customHeight="true" outlineLevel="0" collapsed="false">
      <c r="A6" s="42"/>
      <c r="C6" s="89" t="n">
        <v>6</v>
      </c>
      <c r="D6" s="90" t="n">
        <v>4</v>
      </c>
      <c r="E6" s="91" t="n">
        <v>35381</v>
      </c>
      <c r="F6" s="90" t="s">
        <v>43</v>
      </c>
      <c r="G6" s="92" t="s">
        <v>44</v>
      </c>
      <c r="H6" s="93" t="s">
        <v>44</v>
      </c>
      <c r="I6" s="90"/>
      <c r="J6" s="94"/>
      <c r="K6" s="43"/>
      <c r="L6" s="43"/>
      <c r="M6" s="95"/>
      <c r="N6" s="96"/>
      <c r="P6" s="30"/>
      <c r="R6" s="42"/>
      <c r="S6" s="42"/>
      <c r="U6" s="23" t="n">
        <v>1</v>
      </c>
      <c r="V6" s="15" t="n">
        <v>1</v>
      </c>
      <c r="W6" s="42" t="n">
        <v>1</v>
      </c>
      <c r="X6" s="16" t="n">
        <v>1</v>
      </c>
      <c r="Y6" s="17" t="n">
        <v>3</v>
      </c>
      <c r="Z6" s="17" t="n">
        <v>3</v>
      </c>
      <c r="AB6" s="24" t="n">
        <v>2</v>
      </c>
      <c r="AC6" s="25" t="n">
        <v>1</v>
      </c>
      <c r="AD6" s="15" t="n">
        <v>1</v>
      </c>
      <c r="AE6" s="23" t="n">
        <v>0</v>
      </c>
      <c r="AG6" s="44"/>
      <c r="AS6" s="76" t="n">
        <v>2</v>
      </c>
      <c r="AT6" s="76" t="n">
        <v>1</v>
      </c>
      <c r="AU6" s="23" t="n">
        <v>1</v>
      </c>
      <c r="AV6" s="23" t="n">
        <v>0</v>
      </c>
      <c r="AY6" s="42"/>
      <c r="AZ6" s="42"/>
    </row>
    <row r="7" s="72" customFormat="true" ht="13.8" hidden="false" customHeight="true" outlineLevel="0" collapsed="false">
      <c r="A7" s="42"/>
      <c r="C7" s="89" t="n">
        <v>6</v>
      </c>
      <c r="D7" s="90" t="n">
        <v>17</v>
      </c>
      <c r="E7" s="91" t="n">
        <v>35386</v>
      </c>
      <c r="F7" s="90" t="s">
        <v>43</v>
      </c>
      <c r="G7" s="92" t="s">
        <v>44</v>
      </c>
      <c r="H7" s="93" t="s">
        <v>44</v>
      </c>
      <c r="I7" s="90"/>
      <c r="J7" s="94"/>
      <c r="K7" s="43"/>
      <c r="L7" s="43"/>
      <c r="M7" s="95" t="s">
        <v>49</v>
      </c>
      <c r="N7" s="96"/>
      <c r="O7" s="42"/>
      <c r="P7" s="28"/>
      <c r="R7" s="42"/>
      <c r="S7" s="42"/>
      <c r="U7" s="23" t="n">
        <v>2</v>
      </c>
      <c r="V7" s="15" t="n">
        <v>0</v>
      </c>
      <c r="W7" s="97" t="n">
        <v>1</v>
      </c>
      <c r="X7" s="24" t="n">
        <v>1</v>
      </c>
      <c r="Y7" s="17" t="n">
        <v>6</v>
      </c>
      <c r="Z7" s="17" t="n">
        <v>2</v>
      </c>
      <c r="AB7" s="24" t="n">
        <v>2</v>
      </c>
      <c r="AC7" s="25" t="n">
        <v>2</v>
      </c>
      <c r="AD7" s="15" t="n">
        <v>1</v>
      </c>
      <c r="AE7" s="23" t="n">
        <v>0</v>
      </c>
      <c r="AG7" s="61" t="s">
        <v>0</v>
      </c>
      <c r="AH7" s="11" t="s">
        <v>11</v>
      </c>
      <c r="AI7" s="11" t="s">
        <v>12</v>
      </c>
      <c r="AK7" s="61" t="s">
        <v>0</v>
      </c>
      <c r="AL7" s="11" t="s">
        <v>50</v>
      </c>
      <c r="AM7" s="11" t="s">
        <v>51</v>
      </c>
      <c r="AO7" s="61" t="s">
        <v>0</v>
      </c>
      <c r="AP7" s="11" t="s">
        <v>50</v>
      </c>
      <c r="AQ7" s="11" t="s">
        <v>51</v>
      </c>
      <c r="AS7" s="76" t="n">
        <v>4</v>
      </c>
      <c r="AT7" s="76" t="n">
        <v>1</v>
      </c>
      <c r="AU7" s="17" t="n">
        <v>1</v>
      </c>
      <c r="AV7" s="17" t="n">
        <v>1</v>
      </c>
      <c r="AY7" s="42"/>
      <c r="AZ7" s="42"/>
    </row>
    <row r="8" s="72" customFormat="true" ht="13.8" hidden="false" customHeight="true" outlineLevel="0" collapsed="false">
      <c r="A8" s="42"/>
      <c r="C8" s="89" t="n">
        <v>6</v>
      </c>
      <c r="D8" s="90" t="n">
        <v>79</v>
      </c>
      <c r="E8" s="91" t="n">
        <v>35781</v>
      </c>
      <c r="F8" s="90" t="s">
        <v>43</v>
      </c>
      <c r="G8" s="92" t="s">
        <v>44</v>
      </c>
      <c r="H8" s="98" t="s">
        <v>52</v>
      </c>
      <c r="I8" s="90"/>
      <c r="J8" s="94"/>
      <c r="K8" s="43"/>
      <c r="L8" s="43"/>
      <c r="M8" s="95"/>
      <c r="N8" s="96"/>
      <c r="O8" s="42"/>
      <c r="P8" s="28"/>
      <c r="Q8" s="43"/>
      <c r="R8" s="42"/>
      <c r="S8" s="42"/>
      <c r="T8" s="43"/>
      <c r="U8" s="23" t="n">
        <v>13</v>
      </c>
      <c r="V8" s="15" t="n">
        <v>0</v>
      </c>
      <c r="W8" s="97" t="n">
        <v>1</v>
      </c>
      <c r="X8" s="24" t="n">
        <v>1</v>
      </c>
      <c r="Y8" s="17" t="n">
        <v>5</v>
      </c>
      <c r="Z8" s="17" t="n">
        <v>1</v>
      </c>
      <c r="AB8" s="24" t="n">
        <v>4</v>
      </c>
      <c r="AC8" s="25" t="n">
        <v>4</v>
      </c>
      <c r="AD8" s="28" t="n">
        <v>1</v>
      </c>
      <c r="AE8" s="17" t="n">
        <v>1</v>
      </c>
      <c r="AG8" s="21" t="s">
        <v>11</v>
      </c>
      <c r="AH8" s="21" t="n">
        <v>1</v>
      </c>
      <c r="AI8" s="21"/>
      <c r="AJ8" s="43"/>
      <c r="AK8" s="21" t="s">
        <v>50</v>
      </c>
      <c r="AL8" s="21" t="n">
        <v>1</v>
      </c>
      <c r="AM8" s="21"/>
      <c r="AN8" s="43"/>
      <c r="AO8" s="21" t="s">
        <v>50</v>
      </c>
      <c r="AP8" s="21" t="n">
        <v>1</v>
      </c>
      <c r="AQ8" s="21"/>
      <c r="AR8" s="43"/>
      <c r="AS8" s="76" t="n">
        <v>4</v>
      </c>
      <c r="AT8" s="76" t="n">
        <v>4</v>
      </c>
      <c r="AU8" s="23" t="n">
        <v>1</v>
      </c>
      <c r="AV8" s="23" t="n">
        <v>1</v>
      </c>
      <c r="AW8" s="43"/>
      <c r="AX8" s="43"/>
      <c r="AY8" s="42"/>
      <c r="AZ8" s="42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</row>
    <row r="9" s="72" customFormat="true" ht="13.8" hidden="false" customHeight="true" outlineLevel="0" collapsed="false">
      <c r="A9" s="42"/>
      <c r="C9" s="89" t="n">
        <v>6</v>
      </c>
      <c r="D9" s="90" t="n">
        <v>73</v>
      </c>
      <c r="E9" s="91" t="n">
        <v>35786</v>
      </c>
      <c r="F9" s="90" t="s">
        <v>43</v>
      </c>
      <c r="G9" s="92" t="s">
        <v>44</v>
      </c>
      <c r="H9" s="93" t="s">
        <v>44</v>
      </c>
      <c r="I9" s="90"/>
      <c r="J9" s="94"/>
      <c r="K9" s="43"/>
      <c r="L9" s="43"/>
      <c r="M9" s="95"/>
      <c r="N9" s="96"/>
      <c r="O9" s="42"/>
      <c r="P9" s="28"/>
      <c r="Q9" s="43"/>
      <c r="R9" s="42"/>
      <c r="S9" s="42"/>
      <c r="T9" s="43"/>
      <c r="U9" s="23" t="n">
        <v>17</v>
      </c>
      <c r="V9" s="15" t="n">
        <v>5</v>
      </c>
      <c r="W9" s="42" t="n">
        <v>2</v>
      </c>
      <c r="X9" s="16" t="n">
        <v>1</v>
      </c>
      <c r="Y9" s="17" t="n">
        <v>3</v>
      </c>
      <c r="Z9" s="17" t="n">
        <v>1</v>
      </c>
      <c r="AB9" s="24" t="n">
        <v>23</v>
      </c>
      <c r="AC9" s="25" t="n">
        <v>9</v>
      </c>
      <c r="AD9" s="15" t="n">
        <v>1</v>
      </c>
      <c r="AE9" s="23" t="n">
        <v>1</v>
      </c>
      <c r="AG9" s="37" t="s">
        <v>12</v>
      </c>
      <c r="AH9" s="37" t="n">
        <v>0.792955983168521</v>
      </c>
      <c r="AI9" s="37" t="n">
        <v>1</v>
      </c>
      <c r="AJ9" s="43"/>
      <c r="AK9" s="37" t="s">
        <v>51</v>
      </c>
      <c r="AL9" s="37" t="n">
        <v>0.449880947261853</v>
      </c>
      <c r="AM9" s="37" t="n">
        <v>1</v>
      </c>
      <c r="AN9" s="43"/>
      <c r="AO9" s="37" t="s">
        <v>51</v>
      </c>
      <c r="AP9" s="37" t="n">
        <v>0.478843965925445</v>
      </c>
      <c r="AQ9" s="37" t="n">
        <v>1</v>
      </c>
      <c r="AR9" s="43"/>
      <c r="AS9" s="24" t="n">
        <v>4</v>
      </c>
      <c r="AT9" s="76" t="n">
        <v>4</v>
      </c>
      <c r="AU9" s="25" t="n">
        <v>1</v>
      </c>
      <c r="AV9" s="25" t="n">
        <v>1</v>
      </c>
      <c r="AW9" s="43"/>
      <c r="AX9" s="43"/>
      <c r="AY9" s="42"/>
      <c r="AZ9" s="42"/>
      <c r="BA9" s="43" t="s">
        <v>53</v>
      </c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</row>
    <row r="10" s="72" customFormat="true" ht="13.8" hidden="false" customHeight="true" outlineLevel="0" collapsed="false">
      <c r="A10" s="42"/>
      <c r="C10" s="89" t="n">
        <v>6</v>
      </c>
      <c r="D10" s="90" t="n">
        <v>99</v>
      </c>
      <c r="E10" s="91" t="n">
        <v>35797</v>
      </c>
      <c r="F10" s="90" t="s">
        <v>43</v>
      </c>
      <c r="G10" s="92" t="s">
        <v>44</v>
      </c>
      <c r="H10" s="93" t="s">
        <v>44</v>
      </c>
      <c r="I10" s="90"/>
      <c r="J10" s="94"/>
      <c r="K10" s="43"/>
      <c r="L10" s="43"/>
      <c r="M10" s="95"/>
      <c r="N10" s="96"/>
      <c r="O10" s="42"/>
      <c r="P10" s="28"/>
      <c r="Q10" s="43"/>
      <c r="R10" s="42"/>
      <c r="S10" s="42"/>
      <c r="T10" s="43"/>
      <c r="U10" s="23" t="n">
        <v>24</v>
      </c>
      <c r="V10" s="15" t="n">
        <v>2</v>
      </c>
      <c r="W10" s="97" t="n">
        <v>2</v>
      </c>
      <c r="X10" s="24" t="n">
        <v>1</v>
      </c>
      <c r="Y10" s="17" t="n">
        <v>2</v>
      </c>
      <c r="Z10" s="17" t="n">
        <v>1</v>
      </c>
      <c r="AB10" s="99"/>
      <c r="AC10" s="100"/>
      <c r="AD10" s="15" t="n">
        <v>2</v>
      </c>
      <c r="AE10" s="23" t="n">
        <v>0</v>
      </c>
      <c r="AG10" s="44"/>
      <c r="AH10" s="43"/>
      <c r="AI10" s="43"/>
      <c r="AJ10" s="43"/>
      <c r="AK10" s="0"/>
      <c r="AL10" s="0"/>
      <c r="AM10" s="43"/>
      <c r="AN10" s="43"/>
      <c r="AO10" s="0"/>
      <c r="AP10" s="0"/>
      <c r="AQ10" s="43"/>
      <c r="AR10" s="43"/>
      <c r="AS10" s="76" t="n">
        <v>5</v>
      </c>
      <c r="AT10" s="76" t="n">
        <v>1</v>
      </c>
      <c r="AU10" s="23" t="n">
        <v>2</v>
      </c>
      <c r="AV10" s="23" t="n">
        <v>0</v>
      </c>
      <c r="AW10" s="43"/>
      <c r="AX10" s="43"/>
      <c r="AY10" s="42"/>
      <c r="AZ10" s="42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3"/>
      <c r="BM10" s="43"/>
      <c r="BN10" s="43"/>
      <c r="BO10" s="43"/>
      <c r="BP10" s="43"/>
      <c r="BQ10" s="43"/>
      <c r="BR10" s="43"/>
      <c r="BS10" s="43"/>
    </row>
    <row r="11" s="72" customFormat="true" ht="13.8" hidden="false" customHeight="true" outlineLevel="0" collapsed="false">
      <c r="A11" s="42"/>
      <c r="C11" s="89" t="n">
        <v>6</v>
      </c>
      <c r="D11" s="90" t="n">
        <v>93</v>
      </c>
      <c r="E11" s="91" t="n">
        <v>35805</v>
      </c>
      <c r="F11" s="90" t="s">
        <v>43</v>
      </c>
      <c r="G11" s="92" t="s">
        <v>44</v>
      </c>
      <c r="H11" s="93" t="s">
        <v>44</v>
      </c>
      <c r="I11" s="90"/>
      <c r="J11" s="94"/>
      <c r="K11" s="43"/>
      <c r="L11" s="43"/>
      <c r="M11" s="95"/>
      <c r="N11" s="96" t="s">
        <v>54</v>
      </c>
      <c r="O11" s="42"/>
      <c r="P11" s="28"/>
      <c r="Q11" s="43"/>
      <c r="R11" s="42"/>
      <c r="S11" s="42"/>
      <c r="T11" s="43"/>
      <c r="U11" s="17"/>
      <c r="V11" s="28"/>
      <c r="W11" s="97" t="n">
        <v>2</v>
      </c>
      <c r="X11" s="24" t="n">
        <v>2</v>
      </c>
      <c r="Y11" s="17" t="n">
        <v>4</v>
      </c>
      <c r="Z11" s="17" t="n">
        <v>4</v>
      </c>
      <c r="AB11" s="99"/>
      <c r="AC11" s="100"/>
      <c r="AD11" s="28" t="n">
        <v>2</v>
      </c>
      <c r="AE11" s="17" t="n">
        <v>1</v>
      </c>
      <c r="AG11" s="101" t="s">
        <v>55</v>
      </c>
      <c r="AH11" s="11" t="s">
        <v>11</v>
      </c>
      <c r="AI11" s="11" t="s">
        <v>12</v>
      </c>
      <c r="AJ11" s="43"/>
      <c r="AK11" s="101" t="s">
        <v>55</v>
      </c>
      <c r="AL11" s="11" t="s">
        <v>11</v>
      </c>
      <c r="AM11" s="11" t="s">
        <v>12</v>
      </c>
      <c r="AN11" s="43"/>
      <c r="AO11" s="102"/>
      <c r="AP11" s="39"/>
      <c r="AQ11" s="39"/>
      <c r="AR11" s="43"/>
      <c r="AS11" s="31" t="n">
        <v>5</v>
      </c>
      <c r="AT11" s="76" t="n">
        <v>3</v>
      </c>
      <c r="AU11" s="25" t="n">
        <v>2</v>
      </c>
      <c r="AV11" s="25" t="n">
        <v>1</v>
      </c>
      <c r="AW11" s="43"/>
      <c r="AX11" s="43"/>
      <c r="AY11" s="42"/>
      <c r="AZ11" s="42"/>
      <c r="BA11" s="43"/>
      <c r="BB11" s="43"/>
      <c r="BC11" s="43"/>
      <c r="BD11" s="43"/>
      <c r="BE11" s="43"/>
      <c r="BF11" s="43"/>
      <c r="BG11" s="43"/>
      <c r="BH11" s="43"/>
      <c r="BI11" s="43"/>
      <c r="BJ11" s="43"/>
      <c r="BK11" s="43"/>
      <c r="BL11" s="43"/>
      <c r="BM11" s="43"/>
      <c r="BN11" s="43"/>
      <c r="BO11" s="43"/>
      <c r="BP11" s="43"/>
      <c r="BQ11" s="43"/>
      <c r="BR11" s="43"/>
      <c r="BS11" s="43"/>
    </row>
    <row r="12" s="72" customFormat="true" ht="13.8" hidden="false" customHeight="true" outlineLevel="0" collapsed="false">
      <c r="A12" s="42"/>
      <c r="C12" s="89" t="n">
        <v>6</v>
      </c>
      <c r="D12" s="90" t="n">
        <v>329</v>
      </c>
      <c r="E12" s="91" t="n">
        <v>36391</v>
      </c>
      <c r="F12" s="90" t="s">
        <v>43</v>
      </c>
      <c r="G12" s="93" t="s">
        <v>44</v>
      </c>
      <c r="H12" s="98" t="s">
        <v>52</v>
      </c>
      <c r="I12" s="90"/>
      <c r="J12" s="94"/>
      <c r="K12" s="43"/>
      <c r="L12" s="43"/>
      <c r="M12" s="95"/>
      <c r="N12" s="95"/>
      <c r="O12" s="42"/>
      <c r="P12" s="28"/>
      <c r="Q12" s="43"/>
      <c r="R12" s="42"/>
      <c r="S12" s="42"/>
      <c r="T12" s="43"/>
      <c r="U12" s="17"/>
      <c r="V12" s="28"/>
      <c r="W12" s="42" t="n">
        <v>3</v>
      </c>
      <c r="X12" s="16" t="n">
        <v>1</v>
      </c>
      <c r="Y12" s="17" t="n">
        <v>9</v>
      </c>
      <c r="Z12" s="17" t="n">
        <v>2</v>
      </c>
      <c r="AB12" s="99"/>
      <c r="AC12" s="100"/>
      <c r="AD12" s="28" t="n">
        <v>3</v>
      </c>
      <c r="AE12" s="17" t="n">
        <v>1</v>
      </c>
      <c r="AG12" s="21" t="s">
        <v>11</v>
      </c>
      <c r="AH12" s="21" t="n">
        <v>1</v>
      </c>
      <c r="AI12" s="21"/>
      <c r="AJ12" s="43"/>
      <c r="AK12" s="0" t="s">
        <v>19</v>
      </c>
      <c r="AL12" s="0" t="n">
        <v>1</v>
      </c>
      <c r="AM12" s="21"/>
      <c r="AN12" s="43"/>
      <c r="AO12" s="40"/>
      <c r="AP12" s="40"/>
      <c r="AQ12" s="21"/>
      <c r="AR12" s="43"/>
      <c r="AS12" s="76" t="n">
        <v>7</v>
      </c>
      <c r="AT12" s="76" t="n">
        <v>4</v>
      </c>
      <c r="AU12" s="25" t="n">
        <v>2</v>
      </c>
      <c r="AV12" s="25" t="n">
        <v>2</v>
      </c>
      <c r="AW12" s="43"/>
      <c r="AX12" s="43"/>
      <c r="AY12" s="42"/>
      <c r="AZ12" s="42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K12" s="43"/>
      <c r="BL12" s="43"/>
      <c r="BM12" s="43"/>
      <c r="BN12" s="43"/>
      <c r="BO12" s="43"/>
      <c r="BP12" s="43"/>
      <c r="BQ12" s="43"/>
      <c r="BR12" s="43"/>
      <c r="BS12" s="43"/>
    </row>
    <row r="13" s="72" customFormat="true" ht="13.8" hidden="false" customHeight="true" outlineLevel="0" collapsed="false">
      <c r="A13" s="42"/>
      <c r="C13" s="89" t="n">
        <v>6</v>
      </c>
      <c r="D13" s="90" t="n">
        <v>415</v>
      </c>
      <c r="E13" s="91" t="n">
        <v>36624</v>
      </c>
      <c r="F13" s="90" t="s">
        <v>43</v>
      </c>
      <c r="G13" s="93" t="s">
        <v>44</v>
      </c>
      <c r="H13" s="98" t="s">
        <v>52</v>
      </c>
      <c r="I13" s="90"/>
      <c r="J13" s="94"/>
      <c r="K13" s="43"/>
      <c r="L13" s="43"/>
      <c r="M13" s="95" t="s">
        <v>56</v>
      </c>
      <c r="N13" s="95"/>
      <c r="O13" s="42"/>
      <c r="P13" s="28"/>
      <c r="Q13" s="43"/>
      <c r="R13" s="42"/>
      <c r="S13" s="42"/>
      <c r="T13" s="43"/>
      <c r="U13" s="29"/>
      <c r="V13" s="28"/>
      <c r="W13" s="42" t="n">
        <v>3</v>
      </c>
      <c r="X13" s="16" t="n">
        <v>3</v>
      </c>
      <c r="Y13" s="17" t="n">
        <v>1</v>
      </c>
      <c r="Z13" s="17" t="n">
        <v>0</v>
      </c>
      <c r="AB13" s="99"/>
      <c r="AC13" s="100"/>
      <c r="AD13" s="28" t="n">
        <v>3</v>
      </c>
      <c r="AE13" s="17" t="n">
        <v>3</v>
      </c>
      <c r="AG13" s="37" t="s">
        <v>12</v>
      </c>
      <c r="AH13" s="37" t="n">
        <v>0.60649538944799</v>
      </c>
      <c r="AI13" s="37" t="n">
        <v>1</v>
      </c>
      <c r="AJ13" s="43"/>
      <c r="AK13" s="37" t="s">
        <v>12</v>
      </c>
      <c r="AL13" s="37" t="n">
        <v>0.60649538944799</v>
      </c>
      <c r="AM13" s="37" t="n">
        <v>1</v>
      </c>
      <c r="AN13" s="43"/>
      <c r="AO13" s="21"/>
      <c r="AP13" s="21"/>
      <c r="AQ13" s="21"/>
      <c r="AR13" s="43"/>
      <c r="AS13" s="76" t="n">
        <v>9</v>
      </c>
      <c r="AT13" s="76" t="n">
        <v>2</v>
      </c>
      <c r="AU13" s="17" t="n">
        <v>3</v>
      </c>
      <c r="AV13" s="17" t="n">
        <v>1</v>
      </c>
      <c r="AW13" s="43"/>
      <c r="AX13" s="43"/>
      <c r="AY13" s="42"/>
      <c r="AZ13" s="42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K13" s="43"/>
      <c r="BL13" s="43"/>
      <c r="BM13" s="43"/>
      <c r="BN13" s="43"/>
      <c r="BO13" s="43"/>
      <c r="BP13" s="43"/>
      <c r="BQ13" s="43"/>
      <c r="BR13" s="43"/>
      <c r="BS13" s="43"/>
    </row>
    <row r="14" s="72" customFormat="true" ht="13.8" hidden="false" customHeight="true" outlineLevel="0" collapsed="false">
      <c r="A14" s="42"/>
      <c r="C14" s="89" t="n">
        <v>6</v>
      </c>
      <c r="D14" s="90" t="n">
        <v>411</v>
      </c>
      <c r="E14" s="91" t="n">
        <v>36643</v>
      </c>
      <c r="F14" s="90" t="s">
        <v>43</v>
      </c>
      <c r="G14" s="93" t="s">
        <v>44</v>
      </c>
      <c r="H14" s="98" t="s">
        <v>52</v>
      </c>
      <c r="I14" s="90"/>
      <c r="J14" s="94"/>
      <c r="K14" s="43"/>
      <c r="L14" s="43"/>
      <c r="M14" s="95" t="s">
        <v>57</v>
      </c>
      <c r="N14" s="95"/>
      <c r="O14" s="42"/>
      <c r="P14" s="28"/>
      <c r="Q14" s="43"/>
      <c r="R14" s="42"/>
      <c r="S14" s="42"/>
      <c r="T14" s="43"/>
      <c r="U14" s="29"/>
      <c r="V14" s="28"/>
      <c r="W14" s="42" t="n">
        <v>4</v>
      </c>
      <c r="X14" s="16" t="n">
        <v>1</v>
      </c>
      <c r="Y14" s="32" t="n">
        <v>5</v>
      </c>
      <c r="Z14" s="32" t="n">
        <v>3</v>
      </c>
      <c r="AB14" s="99"/>
      <c r="AC14" s="100"/>
      <c r="AD14" s="28" t="n">
        <v>4</v>
      </c>
      <c r="AE14" s="17" t="n">
        <v>1</v>
      </c>
      <c r="AG14" s="44"/>
      <c r="AH14" s="43"/>
      <c r="AI14" s="43"/>
      <c r="AJ14" s="43"/>
      <c r="AK14" s="43"/>
      <c r="AL14" s="43"/>
      <c r="AM14" s="43"/>
      <c r="AN14" s="43"/>
      <c r="AO14" s="103" t="s">
        <v>58</v>
      </c>
      <c r="AP14" s="11" t="s">
        <v>50</v>
      </c>
      <c r="AQ14" s="11" t="s">
        <v>51</v>
      </c>
      <c r="AR14" s="43"/>
      <c r="AS14" s="104" t="n">
        <v>23</v>
      </c>
      <c r="AT14" s="35" t="n">
        <v>9</v>
      </c>
      <c r="AU14" s="17" t="n">
        <v>3</v>
      </c>
      <c r="AV14" s="17" t="n">
        <v>3</v>
      </c>
      <c r="AW14" s="43"/>
      <c r="AX14" s="43"/>
      <c r="AY14" s="42"/>
      <c r="AZ14" s="42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  <c r="BR14" s="43"/>
      <c r="BS14" s="43"/>
    </row>
    <row r="15" s="72" customFormat="true" ht="13.8" hidden="false" customHeight="true" outlineLevel="0" collapsed="false">
      <c r="A15" s="42"/>
      <c r="C15" s="89" t="n">
        <v>6</v>
      </c>
      <c r="D15" s="90" t="n">
        <v>412</v>
      </c>
      <c r="E15" s="91" t="n">
        <v>36658</v>
      </c>
      <c r="F15" s="90" t="s">
        <v>43</v>
      </c>
      <c r="G15" s="93" t="s">
        <v>44</v>
      </c>
      <c r="H15" s="98" t="s">
        <v>52</v>
      </c>
      <c r="I15" s="90"/>
      <c r="J15" s="94"/>
      <c r="K15" s="43"/>
      <c r="L15" s="43"/>
      <c r="M15" s="95" t="s">
        <v>59</v>
      </c>
      <c r="N15" s="95"/>
      <c r="O15" s="42"/>
      <c r="P15" s="28"/>
      <c r="Q15" s="43"/>
      <c r="R15" s="42"/>
      <c r="S15" s="42"/>
      <c r="T15" s="43"/>
      <c r="U15" s="29"/>
      <c r="V15" s="28"/>
      <c r="W15" s="42" t="n">
        <v>4</v>
      </c>
      <c r="X15" s="16" t="n">
        <v>4</v>
      </c>
      <c r="Y15" s="17" t="n">
        <v>4</v>
      </c>
      <c r="Z15" s="17" t="n">
        <v>1</v>
      </c>
      <c r="AB15" s="99"/>
      <c r="AC15" s="100"/>
      <c r="AD15" s="28" t="n">
        <v>4</v>
      </c>
      <c r="AE15" s="17" t="n">
        <v>4</v>
      </c>
      <c r="AG15" s="44"/>
      <c r="AH15" s="43"/>
      <c r="AI15" s="43"/>
      <c r="AJ15" s="43"/>
      <c r="AK15" s="43"/>
      <c r="AL15" s="43"/>
      <c r="AM15" s="43"/>
      <c r="AN15" s="43"/>
      <c r="AO15" s="21" t="s">
        <v>50</v>
      </c>
      <c r="AP15" s="21" t="n">
        <v>1</v>
      </c>
      <c r="AQ15" s="21"/>
      <c r="AR15" s="43"/>
      <c r="AS15" s="42"/>
      <c r="AT15" s="42"/>
      <c r="AU15" s="17" t="n">
        <v>5</v>
      </c>
      <c r="AV15" s="17" t="n">
        <v>3</v>
      </c>
      <c r="AW15" s="43"/>
      <c r="AX15" s="43"/>
      <c r="AY15" s="42"/>
      <c r="AZ15" s="42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</row>
    <row r="16" s="72" customFormat="true" ht="13.8" hidden="false" customHeight="true" outlineLevel="0" collapsed="false">
      <c r="A16" s="42"/>
      <c r="C16" s="89" t="n">
        <v>6</v>
      </c>
      <c r="D16" s="90" t="n">
        <v>413</v>
      </c>
      <c r="E16" s="91" t="n">
        <v>36718</v>
      </c>
      <c r="F16" s="90" t="s">
        <v>43</v>
      </c>
      <c r="G16" s="93" t="s">
        <v>44</v>
      </c>
      <c r="H16" s="98" t="s">
        <v>52</v>
      </c>
      <c r="I16" s="90"/>
      <c r="J16" s="94"/>
      <c r="K16" s="43"/>
      <c r="L16" s="43"/>
      <c r="M16" s="95" t="s">
        <v>60</v>
      </c>
      <c r="N16" s="95"/>
      <c r="O16" s="42"/>
      <c r="P16" s="28"/>
      <c r="Q16" s="43"/>
      <c r="R16" s="42"/>
      <c r="S16" s="42"/>
      <c r="T16" s="43"/>
      <c r="U16" s="29"/>
      <c r="V16" s="28"/>
      <c r="W16" s="97" t="n">
        <v>4</v>
      </c>
      <c r="X16" s="24" t="n">
        <v>4</v>
      </c>
      <c r="Y16" s="17" t="n">
        <v>1</v>
      </c>
      <c r="Z16" s="17" t="n">
        <v>0</v>
      </c>
      <c r="AB16" s="99"/>
      <c r="AC16" s="100"/>
      <c r="AD16" s="28" t="n">
        <v>5</v>
      </c>
      <c r="AE16" s="17" t="n">
        <v>1</v>
      </c>
      <c r="AG16" s="44"/>
      <c r="AH16" s="43"/>
      <c r="AI16" s="43"/>
      <c r="AJ16" s="43"/>
      <c r="AK16" s="43"/>
      <c r="AL16" s="43"/>
      <c r="AM16" s="43"/>
      <c r="AN16" s="43"/>
      <c r="AO16" s="37" t="s">
        <v>51</v>
      </c>
      <c r="AP16" s="37" t="n">
        <v>0.516749429367894</v>
      </c>
      <c r="AQ16" s="37" t="n">
        <v>1</v>
      </c>
      <c r="AR16" s="43"/>
      <c r="AS16" s="42"/>
      <c r="AT16" s="42"/>
      <c r="AU16" s="17" t="n">
        <v>6</v>
      </c>
      <c r="AV16" s="17" t="n">
        <v>2</v>
      </c>
      <c r="AW16" s="43"/>
      <c r="AX16" s="43"/>
      <c r="AY16" s="42"/>
      <c r="AZ16" s="42"/>
      <c r="BA16" s="43"/>
      <c r="BB16" s="43"/>
      <c r="BC16" s="43"/>
      <c r="BD16" s="43"/>
      <c r="BE16" s="43"/>
      <c r="BF16" s="43"/>
      <c r="BG16" s="43"/>
      <c r="BH16" s="43"/>
      <c r="BI16" s="43"/>
      <c r="BJ16" s="43"/>
      <c r="BK16" s="43"/>
      <c r="BL16" s="43"/>
      <c r="BM16" s="43"/>
      <c r="BN16" s="43"/>
      <c r="BO16" s="43"/>
      <c r="BP16" s="43"/>
      <c r="BQ16" s="43"/>
      <c r="BR16" s="43"/>
      <c r="BS16" s="43"/>
    </row>
    <row r="17" s="72" customFormat="true" ht="13.8" hidden="false" customHeight="true" outlineLevel="0" collapsed="false">
      <c r="A17" s="42"/>
      <c r="C17" s="105" t="n">
        <v>6</v>
      </c>
      <c r="D17" s="106" t="n">
        <v>414</v>
      </c>
      <c r="E17" s="107" t="n">
        <v>36722</v>
      </c>
      <c r="F17" s="106" t="s">
        <v>43</v>
      </c>
      <c r="G17" s="108" t="s">
        <v>44</v>
      </c>
      <c r="H17" s="109" t="s">
        <v>52</v>
      </c>
      <c r="I17" s="106"/>
      <c r="J17" s="110"/>
      <c r="K17" s="111"/>
      <c r="L17" s="111"/>
      <c r="M17" s="112" t="s">
        <v>61</v>
      </c>
      <c r="N17" s="112"/>
      <c r="O17" s="113"/>
      <c r="P17" s="114"/>
      <c r="Q17" s="43"/>
      <c r="R17" s="42"/>
      <c r="S17" s="42"/>
      <c r="T17" s="43"/>
      <c r="U17" s="29"/>
      <c r="V17" s="28"/>
      <c r="W17" s="42" t="n">
        <v>5</v>
      </c>
      <c r="X17" s="16" t="n">
        <v>1</v>
      </c>
      <c r="Y17" s="17" t="n">
        <v>7</v>
      </c>
      <c r="Z17" s="17" t="n">
        <v>4</v>
      </c>
      <c r="AB17" s="99"/>
      <c r="AC17" s="100"/>
      <c r="AD17" s="115" t="n">
        <v>5</v>
      </c>
      <c r="AE17" s="32" t="n">
        <v>3</v>
      </c>
      <c r="AG17" s="44"/>
      <c r="AH17" s="43"/>
      <c r="AI17" s="43"/>
      <c r="AJ17" s="43"/>
      <c r="AK17" s="39"/>
      <c r="AL17" s="39"/>
      <c r="AM17" s="39"/>
      <c r="AN17" s="43"/>
      <c r="AO17" s="39"/>
      <c r="AP17" s="39"/>
      <c r="AQ17" s="39"/>
      <c r="AR17" s="43"/>
      <c r="AS17" s="42"/>
      <c r="AT17" s="42"/>
      <c r="AU17" s="17" t="n">
        <v>10</v>
      </c>
      <c r="AV17" s="17" t="n">
        <v>0</v>
      </c>
      <c r="AW17" s="43"/>
      <c r="AX17" s="43"/>
      <c r="AY17" s="42"/>
      <c r="AZ17" s="42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K17" s="43"/>
      <c r="BL17" s="43"/>
      <c r="BM17" s="43"/>
      <c r="BN17" s="43"/>
      <c r="BO17" s="43"/>
      <c r="BP17" s="43"/>
      <c r="BQ17" s="43"/>
      <c r="BR17" s="43"/>
      <c r="BS17" s="43"/>
    </row>
    <row r="18" s="72" customFormat="true" ht="13.8" hidden="false" customHeight="true" outlineLevel="0" collapsed="false">
      <c r="A18" s="42"/>
      <c r="B18" s="62"/>
      <c r="C18" s="77" t="n">
        <v>21</v>
      </c>
      <c r="D18" s="78" t="n">
        <v>733</v>
      </c>
      <c r="E18" s="79" t="n">
        <v>37021</v>
      </c>
      <c r="F18" s="78" t="s">
        <v>43</v>
      </c>
      <c r="G18" s="116" t="s">
        <v>44</v>
      </c>
      <c r="H18" s="81" t="s">
        <v>44</v>
      </c>
      <c r="I18" s="78" t="s">
        <v>62</v>
      </c>
      <c r="J18" s="117"/>
      <c r="K18" s="118"/>
      <c r="L18" s="118"/>
      <c r="M18" s="119"/>
      <c r="N18" s="119"/>
      <c r="O18" s="120" t="s">
        <v>63</v>
      </c>
      <c r="P18" s="85" t="s">
        <v>47</v>
      </c>
      <c r="Q18" s="43"/>
      <c r="R18" s="42" t="n">
        <v>3</v>
      </c>
      <c r="S18" s="42" t="n">
        <v>3</v>
      </c>
      <c r="T18" s="43"/>
      <c r="U18" s="29"/>
      <c r="V18" s="30"/>
      <c r="W18" s="121" t="n">
        <v>5</v>
      </c>
      <c r="X18" s="31" t="n">
        <v>3</v>
      </c>
      <c r="Y18" s="17" t="n">
        <v>10</v>
      </c>
      <c r="Z18" s="17" t="n">
        <v>5</v>
      </c>
      <c r="AB18" s="99"/>
      <c r="AC18" s="100"/>
      <c r="AD18" s="28" t="n">
        <v>5</v>
      </c>
      <c r="AE18" s="17" t="n">
        <v>3</v>
      </c>
      <c r="AG18" s="44"/>
      <c r="AH18" s="43"/>
      <c r="AI18" s="43"/>
      <c r="AJ18" s="43"/>
      <c r="AK18" s="21"/>
      <c r="AL18" s="21"/>
      <c r="AM18" s="21"/>
      <c r="AN18" s="43"/>
      <c r="AO18" s="21"/>
      <c r="AR18" s="43"/>
      <c r="AU18" s="17" t="n">
        <v>10</v>
      </c>
      <c r="AV18" s="17" t="n">
        <v>5</v>
      </c>
      <c r="AW18" s="43"/>
      <c r="AX18" s="43"/>
      <c r="AY18" s="42" t="n">
        <v>3</v>
      </c>
      <c r="AZ18" s="42" t="n">
        <v>3</v>
      </c>
      <c r="BA18" s="43"/>
      <c r="BB18" s="43"/>
      <c r="BC18" s="43"/>
      <c r="BD18" s="43"/>
      <c r="BE18" s="43"/>
      <c r="BF18" s="43"/>
      <c r="BG18" s="43"/>
      <c r="BH18" s="43"/>
      <c r="BI18" s="43"/>
      <c r="BJ18" s="43"/>
      <c r="BK18" s="43"/>
      <c r="BL18" s="43"/>
      <c r="BM18" s="43"/>
      <c r="BN18" s="43"/>
      <c r="BO18" s="43"/>
      <c r="BP18" s="43"/>
      <c r="BQ18" s="43"/>
      <c r="BR18" s="43"/>
      <c r="BS18" s="43"/>
    </row>
    <row r="19" s="72" customFormat="true" ht="13.8" hidden="false" customHeight="true" outlineLevel="0" collapsed="false">
      <c r="A19" s="42"/>
      <c r="C19" s="89" t="n">
        <v>21</v>
      </c>
      <c r="D19" s="90" t="n">
        <v>1110</v>
      </c>
      <c r="E19" s="91" t="n">
        <v>37542</v>
      </c>
      <c r="F19" s="90" t="s">
        <v>43</v>
      </c>
      <c r="G19" s="122" t="s">
        <v>44</v>
      </c>
      <c r="H19" s="93" t="s">
        <v>44</v>
      </c>
      <c r="I19" s="90"/>
      <c r="J19" s="94"/>
      <c r="K19" s="43"/>
      <c r="L19" s="43"/>
      <c r="M19" s="96"/>
      <c r="N19" s="96"/>
      <c r="O19" s="42"/>
      <c r="P19" s="28"/>
      <c r="Q19" s="43"/>
      <c r="R19" s="42"/>
      <c r="S19" s="42"/>
      <c r="T19" s="43"/>
      <c r="U19" s="29"/>
      <c r="V19" s="30"/>
      <c r="W19" s="42" t="n">
        <v>5</v>
      </c>
      <c r="X19" s="16" t="n">
        <v>3</v>
      </c>
      <c r="Y19" s="17" t="n">
        <v>5</v>
      </c>
      <c r="Z19" s="17" t="n">
        <v>3</v>
      </c>
      <c r="AB19" s="99"/>
      <c r="AC19" s="100"/>
      <c r="AD19" s="28" t="n">
        <v>6</v>
      </c>
      <c r="AE19" s="17" t="n">
        <v>2</v>
      </c>
      <c r="AG19" s="44"/>
      <c r="AH19" s="43"/>
      <c r="AI19" s="43"/>
      <c r="AJ19" s="43"/>
      <c r="AK19" s="21"/>
      <c r="AL19" s="21"/>
      <c r="AM19" s="21"/>
      <c r="AN19" s="43"/>
      <c r="AO19" s="21"/>
      <c r="AR19" s="43"/>
      <c r="AU19" s="23" t="n">
        <v>13</v>
      </c>
      <c r="AV19" s="23" t="n">
        <v>0</v>
      </c>
      <c r="AW19" s="43"/>
      <c r="AX19" s="43"/>
      <c r="AY19" s="42"/>
      <c r="AZ19" s="42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K19" s="43"/>
      <c r="BL19" s="43"/>
      <c r="BM19" s="43"/>
      <c r="BN19" s="43"/>
      <c r="BO19" s="43"/>
      <c r="BP19" s="43"/>
      <c r="BQ19" s="43"/>
      <c r="BR19" s="43"/>
      <c r="BS19" s="43"/>
    </row>
    <row r="20" s="72" customFormat="true" ht="13.8" hidden="false" customHeight="true" outlineLevel="0" collapsed="false">
      <c r="A20" s="42"/>
      <c r="C20" s="105" t="n">
        <v>21</v>
      </c>
      <c r="D20" s="113" t="n">
        <v>1602</v>
      </c>
      <c r="E20" s="123" t="n">
        <v>38575</v>
      </c>
      <c r="F20" s="106" t="s">
        <v>43</v>
      </c>
      <c r="G20" s="124" t="s">
        <v>44</v>
      </c>
      <c r="H20" s="125" t="s">
        <v>44</v>
      </c>
      <c r="I20" s="113"/>
      <c r="J20" s="126" t="s">
        <v>64</v>
      </c>
      <c r="K20" s="111"/>
      <c r="L20" s="111"/>
      <c r="M20" s="127"/>
      <c r="N20" s="127"/>
      <c r="O20" s="113"/>
      <c r="P20" s="114"/>
      <c r="Q20" s="43"/>
      <c r="R20" s="42"/>
      <c r="S20" s="42"/>
      <c r="T20" s="43"/>
      <c r="U20" s="29"/>
      <c r="V20" s="30"/>
      <c r="W20" s="42" t="n">
        <v>6</v>
      </c>
      <c r="X20" s="16" t="n">
        <v>2</v>
      </c>
      <c r="Y20" s="17" t="n">
        <v>10</v>
      </c>
      <c r="Z20" s="17" t="n">
        <v>0</v>
      </c>
      <c r="AB20" s="128"/>
      <c r="AC20" s="129"/>
      <c r="AD20" s="114" t="n">
        <v>7</v>
      </c>
      <c r="AE20" s="130" t="n">
        <v>4</v>
      </c>
      <c r="AG20" s="44"/>
      <c r="AH20" s="39"/>
      <c r="AI20" s="39"/>
      <c r="AJ20" s="39"/>
      <c r="AK20" s="43"/>
      <c r="AL20" s="43"/>
      <c r="AM20" s="43"/>
      <c r="AN20" s="43"/>
      <c r="AO20" s="43"/>
      <c r="AP20" s="43"/>
      <c r="AQ20" s="43"/>
      <c r="AR20" s="43"/>
      <c r="AU20" s="17" t="n">
        <v>13</v>
      </c>
      <c r="AV20" s="17" t="n">
        <v>6</v>
      </c>
      <c r="AW20" s="43"/>
      <c r="AX20" s="43"/>
      <c r="AY20" s="42"/>
      <c r="AZ20" s="42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</row>
    <row r="21" s="72" customFormat="true" ht="13.8" hidden="false" customHeight="true" outlineLevel="0" collapsed="false">
      <c r="A21" s="42"/>
      <c r="B21" s="62"/>
      <c r="C21" s="89" t="n">
        <v>22</v>
      </c>
      <c r="D21" s="90" t="n">
        <v>112</v>
      </c>
      <c r="E21" s="91" t="n">
        <v>35800</v>
      </c>
      <c r="F21" s="90" t="s">
        <v>43</v>
      </c>
      <c r="G21" s="93" t="s">
        <v>44</v>
      </c>
      <c r="H21" s="98" t="s">
        <v>52</v>
      </c>
      <c r="I21" s="90" t="s">
        <v>65</v>
      </c>
      <c r="J21" s="94"/>
      <c r="K21" s="43"/>
      <c r="L21" s="43"/>
      <c r="M21" s="95"/>
      <c r="N21" s="95" t="s">
        <v>66</v>
      </c>
      <c r="O21" s="131" t="s">
        <v>47</v>
      </c>
      <c r="P21" s="132" t="s">
        <v>67</v>
      </c>
      <c r="Q21" s="43"/>
      <c r="R21" s="42" t="n">
        <v>2</v>
      </c>
      <c r="S21" s="42" t="n">
        <v>6</v>
      </c>
      <c r="T21" s="43"/>
      <c r="U21" s="29"/>
      <c r="V21" s="30"/>
      <c r="W21" s="42" t="n">
        <v>7</v>
      </c>
      <c r="X21" s="16" t="n">
        <v>4</v>
      </c>
      <c r="Y21" s="29"/>
      <c r="Z21" s="29"/>
      <c r="AD21" s="73" t="n">
        <v>9</v>
      </c>
      <c r="AE21" s="133" t="n">
        <v>2</v>
      </c>
      <c r="AF21" s="43"/>
      <c r="AG21" s="44"/>
      <c r="AH21" s="21"/>
      <c r="AK21" s="43"/>
      <c r="AL21" s="43"/>
      <c r="AM21" s="43"/>
      <c r="AN21" s="43"/>
      <c r="AO21" s="43"/>
      <c r="AP21" s="43"/>
      <c r="AQ21" s="43"/>
      <c r="AR21" s="43"/>
      <c r="AU21" s="23" t="n">
        <v>17</v>
      </c>
      <c r="AV21" s="23" t="n">
        <v>5</v>
      </c>
      <c r="AW21" s="43"/>
      <c r="AX21" s="43"/>
      <c r="AY21" s="42" t="n">
        <v>6</v>
      </c>
      <c r="AZ21" s="42" t="n">
        <v>2</v>
      </c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</row>
    <row r="22" s="72" customFormat="true" ht="13.8" hidden="false" customHeight="true" outlineLevel="0" collapsed="false">
      <c r="A22" s="42"/>
      <c r="C22" s="89" t="n">
        <v>22</v>
      </c>
      <c r="D22" s="90" t="n">
        <v>160</v>
      </c>
      <c r="E22" s="91" t="n">
        <v>35963</v>
      </c>
      <c r="F22" s="90" t="s">
        <v>43</v>
      </c>
      <c r="G22" s="92" t="s">
        <v>44</v>
      </c>
      <c r="H22" s="98" t="s">
        <v>52</v>
      </c>
      <c r="I22" s="90"/>
      <c r="J22" s="94"/>
      <c r="K22" s="43"/>
      <c r="L22" s="43"/>
      <c r="M22" s="95"/>
      <c r="N22" s="95" t="s">
        <v>68</v>
      </c>
      <c r="O22" s="42"/>
      <c r="P22" s="28"/>
      <c r="Q22" s="43"/>
      <c r="R22" s="42"/>
      <c r="S22" s="42"/>
      <c r="T22" s="43"/>
      <c r="U22" s="29"/>
      <c r="V22" s="30"/>
      <c r="W22" s="42" t="n">
        <v>9</v>
      </c>
      <c r="X22" s="16" t="n">
        <v>2</v>
      </c>
      <c r="Y22" s="17"/>
      <c r="Z22" s="17"/>
      <c r="AD22" s="17" t="n">
        <v>10</v>
      </c>
      <c r="AE22" s="28" t="n">
        <v>0</v>
      </c>
      <c r="AF22" s="43"/>
      <c r="AG22" s="44"/>
      <c r="AH22" s="21"/>
      <c r="AK22" s="39"/>
      <c r="AL22" s="39"/>
      <c r="AM22" s="39"/>
      <c r="AN22" s="43"/>
      <c r="AO22" s="43"/>
      <c r="AP22" s="43"/>
      <c r="AQ22" s="43"/>
      <c r="AR22" s="43"/>
      <c r="AS22" s="134" t="s">
        <v>69</v>
      </c>
      <c r="AT22" s="135"/>
      <c r="AU22" s="136" t="n">
        <v>24</v>
      </c>
      <c r="AV22" s="136" t="n">
        <v>2</v>
      </c>
      <c r="AW22" s="43"/>
      <c r="AX22" s="43"/>
      <c r="AY22" s="42"/>
      <c r="AZ22" s="42"/>
      <c r="BA22" s="43"/>
      <c r="BB22" s="43"/>
      <c r="BC22" s="43"/>
      <c r="BD22" s="43"/>
      <c r="BE22" s="43"/>
      <c r="BF22" s="43"/>
      <c r="BG22" s="43"/>
      <c r="BH22" s="43"/>
      <c r="BI22" s="43"/>
      <c r="BJ22" s="43"/>
      <c r="BK22" s="43"/>
      <c r="BL22" s="43"/>
      <c r="BM22" s="43"/>
      <c r="BN22" s="43"/>
      <c r="BO22" s="43"/>
      <c r="BP22" s="43"/>
      <c r="BQ22" s="43"/>
      <c r="BR22" s="43"/>
      <c r="BS22" s="43"/>
    </row>
    <row r="23" s="72" customFormat="true" ht="13.8" hidden="false" customHeight="true" outlineLevel="0" collapsed="false">
      <c r="A23" s="42"/>
      <c r="C23" s="89" t="n">
        <v>22</v>
      </c>
      <c r="D23" s="90" t="n">
        <v>184</v>
      </c>
      <c r="E23" s="91" t="n">
        <v>35965</v>
      </c>
      <c r="F23" s="90" t="s">
        <v>43</v>
      </c>
      <c r="G23" s="93" t="s">
        <v>44</v>
      </c>
      <c r="H23" s="98" t="s">
        <v>52</v>
      </c>
      <c r="I23" s="90"/>
      <c r="J23" s="94"/>
      <c r="K23" s="43"/>
      <c r="L23" s="43"/>
      <c r="M23" s="95"/>
      <c r="N23" s="95"/>
      <c r="O23" s="42"/>
      <c r="P23" s="28"/>
      <c r="Q23" s="43"/>
      <c r="R23" s="42"/>
      <c r="S23" s="42"/>
      <c r="T23" s="43"/>
      <c r="U23" s="29"/>
      <c r="V23" s="30"/>
      <c r="W23" s="42" t="n">
        <v>10</v>
      </c>
      <c r="X23" s="16" t="n">
        <v>0</v>
      </c>
      <c r="Y23" s="29"/>
      <c r="Z23" s="29"/>
      <c r="AD23" s="17" t="n">
        <v>10</v>
      </c>
      <c r="AE23" s="28" t="n">
        <v>5</v>
      </c>
      <c r="AF23" s="43"/>
      <c r="AG23" s="44"/>
      <c r="AH23" s="43"/>
      <c r="AI23" s="43"/>
      <c r="AJ23" s="43"/>
      <c r="AK23" s="21"/>
      <c r="AL23" s="21"/>
      <c r="AM23" s="21"/>
      <c r="AN23" s="43"/>
      <c r="AO23" s="43"/>
      <c r="AP23" s="43"/>
      <c r="AQ23" s="43"/>
      <c r="AR23" s="43"/>
      <c r="AS23" s="4" t="s">
        <v>11</v>
      </c>
      <c r="AT23" s="10" t="s">
        <v>12</v>
      </c>
      <c r="AU23" s="42"/>
      <c r="AV23" s="42"/>
      <c r="AW23" s="43"/>
      <c r="AX23" s="43"/>
      <c r="AY23" s="42"/>
      <c r="AZ23" s="42"/>
      <c r="BA23" s="43"/>
      <c r="BB23" s="43"/>
      <c r="BC23" s="43"/>
      <c r="BD23" s="43"/>
      <c r="BE23" s="43"/>
      <c r="BF23" s="43"/>
      <c r="BG23" s="43"/>
      <c r="BH23" s="43"/>
      <c r="BI23" s="43"/>
      <c r="BJ23" s="43"/>
      <c r="BK23" s="43"/>
      <c r="BL23" s="43"/>
      <c r="BM23" s="43"/>
      <c r="BN23" s="43"/>
      <c r="BO23" s="43"/>
      <c r="BP23" s="43"/>
      <c r="BQ23" s="43"/>
      <c r="BR23" s="43"/>
      <c r="BS23" s="43"/>
    </row>
    <row r="24" s="72" customFormat="true" ht="13.8" hidden="false" customHeight="true" outlineLevel="0" collapsed="false">
      <c r="A24" s="42"/>
      <c r="C24" s="89" t="n">
        <v>22</v>
      </c>
      <c r="D24" s="90" t="n">
        <v>292</v>
      </c>
      <c r="E24" s="91" t="n">
        <v>36400</v>
      </c>
      <c r="F24" s="90" t="s">
        <v>43</v>
      </c>
      <c r="G24" s="93" t="s">
        <v>44</v>
      </c>
      <c r="H24" s="98" t="s">
        <v>52</v>
      </c>
      <c r="I24" s="90"/>
      <c r="J24" s="94"/>
      <c r="K24" s="43"/>
      <c r="L24" s="43"/>
      <c r="M24" s="95"/>
      <c r="N24" s="95"/>
      <c r="O24" s="42"/>
      <c r="P24" s="28"/>
      <c r="Q24" s="43"/>
      <c r="R24" s="42"/>
      <c r="S24" s="42"/>
      <c r="T24" s="43"/>
      <c r="U24" s="29"/>
      <c r="V24" s="30"/>
      <c r="W24" s="42" t="n">
        <v>10</v>
      </c>
      <c r="X24" s="16" t="n">
        <v>5</v>
      </c>
      <c r="Y24" s="17"/>
      <c r="Z24" s="17"/>
      <c r="AD24" s="23" t="n">
        <v>13</v>
      </c>
      <c r="AE24" s="15" t="n">
        <v>0</v>
      </c>
      <c r="AF24" s="43"/>
      <c r="AG24" s="44"/>
      <c r="AH24" s="43"/>
      <c r="AI24" s="43"/>
      <c r="AJ24" s="43"/>
      <c r="AK24" s="21"/>
      <c r="AL24" s="21"/>
      <c r="AM24" s="21"/>
      <c r="AN24" s="43"/>
      <c r="AO24" s="43"/>
      <c r="AP24" s="43"/>
      <c r="AQ24" s="39"/>
      <c r="AR24" s="39"/>
      <c r="AS24" s="76" t="n">
        <v>1</v>
      </c>
      <c r="AT24" s="137" t="n">
        <v>0</v>
      </c>
      <c r="AU24" s="42"/>
      <c r="AV24" s="42"/>
      <c r="AW24" s="43"/>
      <c r="AX24" s="43"/>
      <c r="AY24" s="42"/>
      <c r="AZ24" s="42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43"/>
      <c r="BL24" s="43"/>
      <c r="BM24" s="43"/>
      <c r="BN24" s="43"/>
      <c r="BO24" s="43"/>
      <c r="BP24" s="43"/>
      <c r="BQ24" s="43"/>
      <c r="BR24" s="43"/>
      <c r="BS24" s="43"/>
    </row>
    <row r="25" s="72" customFormat="true" ht="13.8" hidden="false" customHeight="true" outlineLevel="0" collapsed="false">
      <c r="A25" s="42"/>
      <c r="C25" s="89" t="n">
        <v>22</v>
      </c>
      <c r="D25" s="90" t="n">
        <v>736</v>
      </c>
      <c r="E25" s="91" t="n">
        <v>37034</v>
      </c>
      <c r="F25" s="90" t="s">
        <v>43</v>
      </c>
      <c r="G25" s="122" t="s">
        <v>44</v>
      </c>
      <c r="H25" s="93" t="s">
        <v>44</v>
      </c>
      <c r="I25" s="90"/>
      <c r="J25" s="94"/>
      <c r="K25" s="43"/>
      <c r="L25" s="43"/>
      <c r="M25" s="96"/>
      <c r="N25" s="96"/>
      <c r="O25" s="42"/>
      <c r="P25" s="28"/>
      <c r="Q25" s="43"/>
      <c r="R25" s="42"/>
      <c r="S25" s="42"/>
      <c r="T25" s="43"/>
      <c r="U25" s="29"/>
      <c r="V25" s="30"/>
      <c r="W25" s="42" t="n">
        <v>13</v>
      </c>
      <c r="X25" s="16" t="n">
        <v>6</v>
      </c>
      <c r="Y25" s="29"/>
      <c r="Z25" s="29"/>
      <c r="AD25" s="17" t="n">
        <v>13</v>
      </c>
      <c r="AE25" s="28" t="n">
        <v>6</v>
      </c>
      <c r="AF25" s="43"/>
      <c r="AG25" s="44"/>
      <c r="AH25" s="43"/>
      <c r="AI25" s="43"/>
      <c r="AJ25" s="43"/>
      <c r="AK25" s="43"/>
      <c r="AL25" s="43"/>
      <c r="AM25" s="43"/>
      <c r="AN25" s="43"/>
      <c r="AO25" s="43"/>
      <c r="AP25" s="43"/>
      <c r="AQ25" s="21"/>
      <c r="AR25" s="21"/>
      <c r="AS25" s="76" t="n">
        <v>2</v>
      </c>
      <c r="AT25" s="137" t="n">
        <v>1</v>
      </c>
      <c r="AU25" s="42"/>
      <c r="AV25" s="42"/>
      <c r="AW25" s="43"/>
      <c r="AX25" s="43"/>
      <c r="AY25" s="42"/>
      <c r="AZ25" s="42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  <c r="BM25" s="43"/>
      <c r="BN25" s="43"/>
      <c r="BO25" s="43"/>
      <c r="BP25" s="43"/>
      <c r="BQ25" s="43"/>
      <c r="BR25" s="43"/>
      <c r="BS25" s="43"/>
    </row>
    <row r="26" s="72" customFormat="true" ht="13.8" hidden="false" customHeight="true" outlineLevel="0" collapsed="false">
      <c r="A26" s="42"/>
      <c r="C26" s="89" t="n">
        <v>22</v>
      </c>
      <c r="D26" s="90" t="n">
        <v>1113</v>
      </c>
      <c r="E26" s="91" t="n">
        <v>37450</v>
      </c>
      <c r="F26" s="90" t="s">
        <v>43</v>
      </c>
      <c r="G26" s="122" t="s">
        <v>44</v>
      </c>
      <c r="H26" s="93" t="s">
        <v>44</v>
      </c>
      <c r="I26" s="90"/>
      <c r="J26" s="94"/>
      <c r="K26" s="43"/>
      <c r="L26" s="43"/>
      <c r="M26" s="96"/>
      <c r="N26" s="96"/>
      <c r="O26" s="42"/>
      <c r="P26" s="28"/>
      <c r="Q26" s="43"/>
      <c r="R26" s="42"/>
      <c r="S26" s="42"/>
      <c r="T26" s="43"/>
      <c r="U26" s="33"/>
      <c r="V26" s="34"/>
      <c r="W26" s="138" t="n">
        <v>23</v>
      </c>
      <c r="X26" s="35" t="n">
        <v>9</v>
      </c>
      <c r="Y26" s="33"/>
      <c r="Z26" s="33"/>
      <c r="AD26" s="23" t="n">
        <v>17</v>
      </c>
      <c r="AE26" s="15" t="n">
        <v>5</v>
      </c>
      <c r="AF26" s="43"/>
      <c r="AG26" s="44"/>
      <c r="AH26" s="39"/>
      <c r="AI26" s="39"/>
      <c r="AJ26" s="43"/>
      <c r="AK26" s="43"/>
      <c r="AL26" s="43"/>
      <c r="AM26" s="43"/>
      <c r="AN26" s="43"/>
      <c r="AO26" s="43"/>
      <c r="AP26" s="43"/>
      <c r="AQ26" s="21"/>
      <c r="AR26" s="21"/>
      <c r="AS26" s="76" t="n">
        <v>4</v>
      </c>
      <c r="AT26" s="137" t="n">
        <v>1</v>
      </c>
      <c r="AW26" s="43"/>
      <c r="AX26" s="43"/>
      <c r="AY26" s="42"/>
      <c r="AZ26" s="42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</row>
    <row r="27" s="72" customFormat="true" ht="13.8" hidden="false" customHeight="true" outlineLevel="0" collapsed="false">
      <c r="A27" s="42"/>
      <c r="B27" s="62"/>
      <c r="C27" s="77" t="n">
        <v>30</v>
      </c>
      <c r="D27" s="78" t="n">
        <v>84</v>
      </c>
      <c r="E27" s="79" t="n">
        <v>35776</v>
      </c>
      <c r="F27" s="78" t="s">
        <v>43</v>
      </c>
      <c r="G27" s="80" t="s">
        <v>44</v>
      </c>
      <c r="H27" s="81" t="s">
        <v>44</v>
      </c>
      <c r="I27" s="78" t="s">
        <v>70</v>
      </c>
      <c r="J27" s="117"/>
      <c r="K27" s="118"/>
      <c r="L27" s="118"/>
      <c r="M27" s="139"/>
      <c r="N27" s="119"/>
      <c r="O27" s="140" t="s">
        <v>71</v>
      </c>
      <c r="P27" s="141" t="s">
        <v>71</v>
      </c>
      <c r="Q27" s="43"/>
      <c r="R27" s="142" t="n">
        <v>1</v>
      </c>
      <c r="S27" s="142" t="n">
        <v>5</v>
      </c>
      <c r="T27" s="43"/>
      <c r="W27" s="42"/>
      <c r="X27" s="42"/>
      <c r="Y27" s="43"/>
      <c r="AA27" s="43"/>
      <c r="AB27" s="43"/>
      <c r="AC27" s="43"/>
      <c r="AD27" s="136" t="n">
        <v>24</v>
      </c>
      <c r="AE27" s="143" t="n">
        <v>2</v>
      </c>
      <c r="AF27" s="43"/>
      <c r="AG27" s="43"/>
      <c r="AH27" s="21"/>
      <c r="AI27" s="21"/>
      <c r="AJ27" s="43"/>
      <c r="AK27" s="43"/>
      <c r="AL27" s="43"/>
      <c r="AM27" s="43"/>
      <c r="AN27" s="43"/>
      <c r="AO27" s="43"/>
      <c r="AP27" s="43"/>
      <c r="AQ27" s="43"/>
      <c r="AR27" s="43"/>
      <c r="AS27" s="76" t="n">
        <v>4</v>
      </c>
      <c r="AT27" s="137" t="n">
        <v>4</v>
      </c>
      <c r="AU27" s="144"/>
      <c r="AV27" s="144"/>
      <c r="AW27" s="43"/>
      <c r="AX27" s="43"/>
      <c r="AY27" s="142" t="n">
        <v>5</v>
      </c>
      <c r="AZ27" s="142" t="n">
        <v>1</v>
      </c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</row>
    <row r="28" s="72" customFormat="true" ht="13.8" hidden="false" customHeight="true" outlineLevel="0" collapsed="false">
      <c r="A28" s="42"/>
      <c r="C28" s="89" t="n">
        <v>30</v>
      </c>
      <c r="D28" s="90" t="n">
        <v>145</v>
      </c>
      <c r="E28" s="91" t="n">
        <v>35977</v>
      </c>
      <c r="F28" s="90" t="s">
        <v>43</v>
      </c>
      <c r="G28" s="92" t="s">
        <v>44</v>
      </c>
      <c r="H28" s="98" t="s">
        <v>52</v>
      </c>
      <c r="I28" s="90"/>
      <c r="J28" s="94"/>
      <c r="K28" s="43"/>
      <c r="L28" s="43"/>
      <c r="M28" s="95"/>
      <c r="N28" s="95"/>
      <c r="O28" s="42"/>
      <c r="P28" s="28"/>
      <c r="Q28" s="43"/>
      <c r="R28" s="42"/>
      <c r="S28" s="42"/>
      <c r="T28" s="43"/>
      <c r="U28" s="42" t="s">
        <v>20</v>
      </c>
      <c r="W28" s="42"/>
      <c r="X28" s="42"/>
      <c r="Y28" s="43"/>
      <c r="Z28" s="44"/>
      <c r="AA28" s="43"/>
      <c r="AB28" s="42" t="s">
        <v>22</v>
      </c>
      <c r="AC28" s="43"/>
      <c r="AD28" s="43"/>
      <c r="AE28" s="43"/>
      <c r="AF28" s="43"/>
      <c r="AG28" s="43"/>
      <c r="AH28" s="145" t="s">
        <v>72</v>
      </c>
      <c r="AI28" s="21"/>
      <c r="AJ28" s="43"/>
      <c r="AK28" s="43"/>
      <c r="AL28" s="43"/>
      <c r="AM28" s="43"/>
      <c r="AN28" s="43"/>
      <c r="AO28" s="43"/>
      <c r="AP28" s="43"/>
      <c r="AQ28" s="43"/>
      <c r="AR28" s="43"/>
      <c r="AS28" s="76" t="n">
        <v>5</v>
      </c>
      <c r="AT28" s="137" t="n">
        <v>1</v>
      </c>
      <c r="AU28" s="144"/>
      <c r="AV28" s="144"/>
      <c r="AW28" s="43"/>
      <c r="AX28" s="43"/>
      <c r="AY28" s="42"/>
      <c r="AZ28" s="42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</row>
    <row r="29" s="72" customFormat="true" ht="13.8" hidden="false" customHeight="true" outlineLevel="0" collapsed="false">
      <c r="A29" s="42"/>
      <c r="C29" s="89" t="n">
        <v>30</v>
      </c>
      <c r="D29" s="90" t="n">
        <v>277</v>
      </c>
      <c r="E29" s="91" t="n">
        <v>36204</v>
      </c>
      <c r="F29" s="90" t="s">
        <v>43</v>
      </c>
      <c r="G29" s="92" t="s">
        <v>44</v>
      </c>
      <c r="H29" s="98" t="s">
        <v>52</v>
      </c>
      <c r="I29" s="90"/>
      <c r="J29" s="94"/>
      <c r="K29" s="43"/>
      <c r="L29" s="43"/>
      <c r="M29" s="95" t="s">
        <v>73</v>
      </c>
      <c r="N29" s="95" t="s">
        <v>74</v>
      </c>
      <c r="O29" s="42"/>
      <c r="P29" s="28"/>
      <c r="Q29" s="43"/>
      <c r="R29" s="42"/>
      <c r="S29" s="42"/>
      <c r="T29" s="43"/>
      <c r="W29" s="42"/>
      <c r="X29" s="42"/>
      <c r="Y29" s="43"/>
      <c r="Z29" s="44"/>
      <c r="AA29" s="43"/>
      <c r="AB29" s="43"/>
      <c r="AC29" s="43"/>
      <c r="AD29" s="43"/>
      <c r="AE29" s="43"/>
      <c r="AF29" s="43"/>
      <c r="AG29" s="43"/>
      <c r="AH29" s="21"/>
      <c r="AI29" s="21"/>
      <c r="AJ29" s="43"/>
      <c r="AK29" s="43"/>
      <c r="AL29" s="43"/>
      <c r="AM29" s="43"/>
      <c r="AN29" s="43"/>
      <c r="AO29" s="43"/>
      <c r="AP29" s="43"/>
      <c r="AQ29" s="43"/>
      <c r="AR29" s="43"/>
      <c r="AS29" s="31" t="n">
        <v>5</v>
      </c>
      <c r="AT29" s="137" t="n">
        <v>3</v>
      </c>
      <c r="AU29" s="43"/>
      <c r="AV29" s="43"/>
      <c r="AW29" s="43"/>
      <c r="AX29" s="43"/>
      <c r="AY29" s="42"/>
      <c r="AZ29" s="42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3"/>
      <c r="BN29" s="43"/>
      <c r="BO29" s="43"/>
      <c r="BP29" s="43"/>
      <c r="BQ29" s="43"/>
      <c r="BR29" s="43"/>
      <c r="BS29" s="43"/>
    </row>
    <row r="30" s="72" customFormat="true" ht="13.8" hidden="false" customHeight="true" outlineLevel="0" collapsed="false">
      <c r="A30" s="42"/>
      <c r="C30" s="89" t="n">
        <v>30</v>
      </c>
      <c r="D30" s="90" t="n">
        <v>269</v>
      </c>
      <c r="E30" s="91" t="n">
        <v>36242</v>
      </c>
      <c r="F30" s="90" t="s">
        <v>43</v>
      </c>
      <c r="G30" s="92" t="s">
        <v>44</v>
      </c>
      <c r="H30" s="98" t="s">
        <v>52</v>
      </c>
      <c r="I30" s="90"/>
      <c r="J30" s="94"/>
      <c r="K30" s="43"/>
      <c r="L30" s="43"/>
      <c r="M30" s="95" t="s">
        <v>73</v>
      </c>
      <c r="N30" s="95"/>
      <c r="O30" s="42"/>
      <c r="P30" s="28"/>
      <c r="Q30" s="43"/>
      <c r="R30" s="42"/>
      <c r="S30" s="42"/>
      <c r="T30" s="43"/>
      <c r="Y30" s="43"/>
      <c r="Z30" s="44"/>
      <c r="AA30" s="43"/>
      <c r="AB30" s="43"/>
      <c r="AC30" s="43"/>
      <c r="AD30" s="43"/>
      <c r="AE30" s="43"/>
      <c r="AF30" s="43"/>
      <c r="AG30" s="43"/>
      <c r="AH30" s="21"/>
      <c r="AI30" s="21"/>
      <c r="AJ30" s="43"/>
      <c r="AK30" s="43"/>
      <c r="AL30" s="43"/>
      <c r="AM30" s="43"/>
      <c r="AN30" s="43"/>
      <c r="AO30" s="43"/>
      <c r="AP30" s="43"/>
      <c r="AQ30" s="39"/>
      <c r="AR30" s="39"/>
      <c r="AS30" s="76" t="n">
        <v>7</v>
      </c>
      <c r="AT30" s="137" t="n">
        <v>4</v>
      </c>
      <c r="AU30" s="43"/>
      <c r="AV30" s="43"/>
      <c r="AW30" s="43"/>
      <c r="AX30" s="43"/>
      <c r="AY30" s="42"/>
      <c r="AZ30" s="42"/>
      <c r="BA30" s="43"/>
      <c r="BB30" s="43"/>
      <c r="BC30" s="43"/>
      <c r="BD30" s="43"/>
      <c r="BE30" s="43"/>
      <c r="BF30" s="43"/>
      <c r="BG30" s="43"/>
      <c r="BH30" s="43"/>
      <c r="BI30" s="43"/>
      <c r="BJ30" s="43"/>
      <c r="BK30" s="43"/>
      <c r="BL30" s="43"/>
      <c r="BM30" s="43"/>
      <c r="BN30" s="43"/>
      <c r="BO30" s="43"/>
      <c r="BP30" s="43"/>
      <c r="BQ30" s="43"/>
      <c r="BR30" s="43"/>
      <c r="BS30" s="43"/>
    </row>
    <row r="31" s="72" customFormat="true" ht="13.8" hidden="false" customHeight="true" outlineLevel="0" collapsed="false">
      <c r="A31" s="42"/>
      <c r="C31" s="105" t="n">
        <v>30</v>
      </c>
      <c r="D31" s="106" t="n">
        <v>337</v>
      </c>
      <c r="E31" s="107" t="n">
        <v>36378</v>
      </c>
      <c r="F31" s="106" t="s">
        <v>43</v>
      </c>
      <c r="G31" s="146" t="s">
        <v>44</v>
      </c>
      <c r="H31" s="109" t="s">
        <v>52</v>
      </c>
      <c r="I31" s="106"/>
      <c r="J31" s="110"/>
      <c r="K31" s="111"/>
      <c r="L31" s="111"/>
      <c r="M31" s="112"/>
      <c r="N31" s="112"/>
      <c r="O31" s="113"/>
      <c r="P31" s="114"/>
      <c r="Q31" s="43"/>
      <c r="R31" s="42"/>
      <c r="S31" s="42"/>
      <c r="T31" s="43"/>
      <c r="W31" s="42"/>
      <c r="X31" s="42"/>
      <c r="Y31" s="43"/>
      <c r="Z31" s="44"/>
      <c r="AA31" s="43"/>
      <c r="AB31" s="43"/>
      <c r="AC31" s="43"/>
      <c r="AD31" s="43"/>
      <c r="AE31" s="43"/>
      <c r="AF31" s="43"/>
      <c r="AG31" s="45" t="s">
        <v>75</v>
      </c>
      <c r="AH31" s="21"/>
      <c r="AI31" s="21"/>
      <c r="AJ31" s="43"/>
      <c r="AK31" s="43"/>
      <c r="AL31" s="43"/>
      <c r="AM31" s="43"/>
      <c r="AN31" s="43"/>
      <c r="AP31" s="45" t="s">
        <v>69</v>
      </c>
      <c r="AQ31" s="21"/>
      <c r="AR31" s="21"/>
      <c r="AS31" s="104" t="n">
        <v>9</v>
      </c>
      <c r="AT31" s="147" t="n">
        <v>2</v>
      </c>
      <c r="AU31" s="43"/>
      <c r="AV31" s="43"/>
      <c r="AW31" s="43"/>
      <c r="AX31" s="43"/>
      <c r="AY31" s="42"/>
      <c r="AZ31" s="42"/>
      <c r="BA31" s="43"/>
      <c r="BB31" s="43"/>
      <c r="BC31" s="43"/>
      <c r="BD31" s="43"/>
      <c r="BE31" s="43"/>
      <c r="BF31" s="43"/>
      <c r="BG31" s="43"/>
      <c r="BH31" s="43"/>
      <c r="BI31" s="43"/>
      <c r="BJ31" s="43"/>
      <c r="BK31" s="43"/>
      <c r="BL31" s="43"/>
      <c r="BM31" s="43"/>
      <c r="BN31" s="43"/>
      <c r="BO31" s="43"/>
      <c r="BP31" s="43"/>
      <c r="BQ31" s="43"/>
      <c r="BR31" s="43"/>
      <c r="BS31" s="43"/>
    </row>
    <row r="32" s="72" customFormat="true" ht="13.8" hidden="false" customHeight="true" outlineLevel="0" collapsed="false">
      <c r="A32" s="42"/>
      <c r="B32" s="62"/>
      <c r="C32" s="89" t="n">
        <v>33</v>
      </c>
      <c r="D32" s="90" t="n">
        <v>27</v>
      </c>
      <c r="E32" s="91" t="n">
        <v>35725</v>
      </c>
      <c r="F32" s="90" t="s">
        <v>43</v>
      </c>
      <c r="G32" s="92" t="s">
        <v>44</v>
      </c>
      <c r="H32" s="98" t="s">
        <v>52</v>
      </c>
      <c r="I32" s="90" t="s">
        <v>76</v>
      </c>
      <c r="J32" s="94"/>
      <c r="K32" s="43"/>
      <c r="L32" s="43"/>
      <c r="M32" s="95"/>
      <c r="N32" s="96"/>
      <c r="O32" s="131" t="s">
        <v>47</v>
      </c>
      <c r="P32" s="148" t="s">
        <v>47</v>
      </c>
      <c r="Q32" s="43"/>
      <c r="R32" s="42" t="n">
        <v>1</v>
      </c>
      <c r="S32" s="42" t="n">
        <v>3</v>
      </c>
      <c r="T32" s="43"/>
      <c r="W32" s="42"/>
      <c r="X32" s="42"/>
      <c r="Y32" s="43"/>
      <c r="Z32" s="44"/>
      <c r="AA32" s="43"/>
      <c r="AB32" s="43"/>
      <c r="AC32" s="43"/>
      <c r="AD32" s="43"/>
      <c r="AE32" s="43"/>
      <c r="AF32" s="43"/>
      <c r="AG32" s="96"/>
      <c r="AH32" s="43"/>
      <c r="AI32" s="43"/>
      <c r="AJ32" s="43"/>
      <c r="AK32" s="43"/>
      <c r="AL32" s="43"/>
      <c r="AM32" s="43"/>
      <c r="AN32" s="43"/>
      <c r="AO32" s="43"/>
      <c r="AP32" s="43"/>
      <c r="AQ32" s="21"/>
      <c r="AR32" s="21"/>
      <c r="AU32" s="43"/>
      <c r="AV32" s="43"/>
      <c r="AW32" s="43"/>
      <c r="AX32" s="43"/>
      <c r="AY32" s="42" t="n">
        <v>3</v>
      </c>
      <c r="AZ32" s="42" t="n">
        <v>1</v>
      </c>
      <c r="BA32" s="43"/>
      <c r="BB32" s="43"/>
      <c r="BC32" s="43"/>
      <c r="BD32" s="43"/>
      <c r="BE32" s="43"/>
      <c r="BF32" s="43"/>
      <c r="BG32" s="43"/>
      <c r="BH32" s="43"/>
      <c r="BI32" s="43"/>
      <c r="BJ32" s="43"/>
      <c r="BK32" s="43"/>
      <c r="BL32" s="43"/>
      <c r="BM32" s="43"/>
      <c r="BN32" s="43"/>
      <c r="BO32" s="43"/>
      <c r="BP32" s="43"/>
      <c r="BQ32" s="43"/>
      <c r="BR32" s="43"/>
      <c r="BS32" s="43"/>
    </row>
    <row r="33" s="72" customFormat="true" ht="13.8" hidden="false" customHeight="true" outlineLevel="0" collapsed="false">
      <c r="A33" s="42"/>
      <c r="C33" s="89" t="n">
        <v>33</v>
      </c>
      <c r="D33" s="90" t="n">
        <v>97</v>
      </c>
      <c r="E33" s="91" t="n">
        <v>35798</v>
      </c>
      <c r="F33" s="90" t="s">
        <v>43</v>
      </c>
      <c r="G33" s="92" t="s">
        <v>44</v>
      </c>
      <c r="H33" s="98" t="s">
        <v>52</v>
      </c>
      <c r="I33" s="90"/>
      <c r="J33" s="94"/>
      <c r="K33" s="43"/>
      <c r="L33" s="43"/>
      <c r="M33" s="95"/>
      <c r="N33" s="96"/>
      <c r="O33" s="62"/>
      <c r="P33" s="149"/>
      <c r="Q33" s="43"/>
      <c r="R33" s="42"/>
      <c r="S33" s="42"/>
      <c r="T33" s="43"/>
      <c r="W33" s="42"/>
      <c r="X33" s="42"/>
      <c r="Y33" s="43"/>
      <c r="Z33" s="44"/>
      <c r="AA33" s="43"/>
      <c r="AB33" s="43"/>
      <c r="AC33" s="43"/>
      <c r="AD33" s="43"/>
      <c r="AE33" s="43"/>
      <c r="AF33" s="43"/>
      <c r="AG33" s="96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U33" s="43"/>
      <c r="AV33" s="43"/>
      <c r="AW33" s="43"/>
      <c r="AX33" s="43"/>
      <c r="AY33" s="42"/>
      <c r="AZ33" s="42"/>
      <c r="BA33" s="43"/>
      <c r="BB33" s="43"/>
      <c r="BC33" s="43"/>
      <c r="BD33" s="43"/>
      <c r="BE33" s="43"/>
      <c r="BF33" s="43"/>
      <c r="BG33" s="43"/>
      <c r="BH33" s="43"/>
      <c r="BI33" s="43"/>
      <c r="BJ33" s="43"/>
      <c r="BK33" s="43"/>
      <c r="BL33" s="43"/>
      <c r="BM33" s="43"/>
      <c r="BN33" s="43"/>
      <c r="BO33" s="43"/>
      <c r="BP33" s="43"/>
      <c r="BQ33" s="43"/>
      <c r="BR33" s="43"/>
      <c r="BS33" s="43"/>
    </row>
    <row r="34" s="72" customFormat="true" ht="13.8" hidden="false" customHeight="true" outlineLevel="0" collapsed="false">
      <c r="A34" s="42"/>
      <c r="C34" s="89" t="n">
        <v>33</v>
      </c>
      <c r="D34" s="90" t="n">
        <v>815</v>
      </c>
      <c r="E34" s="91" t="n">
        <v>37083</v>
      </c>
      <c r="F34" s="150" t="s">
        <v>43</v>
      </c>
      <c r="G34" s="122" t="s">
        <v>44</v>
      </c>
      <c r="H34" s="93" t="s">
        <v>44</v>
      </c>
      <c r="I34" s="90"/>
      <c r="J34" s="94"/>
      <c r="K34" s="43"/>
      <c r="L34" s="43"/>
      <c r="M34" s="96"/>
      <c r="N34" s="96"/>
      <c r="O34" s="62"/>
      <c r="P34" s="149"/>
      <c r="Q34" s="43"/>
      <c r="R34" s="42"/>
      <c r="S34" s="42"/>
      <c r="T34" s="43"/>
      <c r="W34" s="42"/>
      <c r="X34" s="42"/>
      <c r="Y34" s="43"/>
      <c r="Z34" s="44"/>
      <c r="AA34" s="43"/>
      <c r="AB34" s="43"/>
      <c r="AC34" s="43"/>
      <c r="AD34" s="43"/>
      <c r="AE34" s="43"/>
      <c r="AF34" s="43"/>
      <c r="AG34" s="96"/>
      <c r="AH34" s="43"/>
      <c r="AI34" s="43"/>
      <c r="AJ34" s="43"/>
      <c r="AK34" s="43"/>
      <c r="AL34" s="43"/>
      <c r="AM34" s="43"/>
      <c r="AN34" s="43"/>
      <c r="AO34" s="43"/>
      <c r="AP34" s="43"/>
      <c r="AQ34" s="43"/>
      <c r="AR34" s="43"/>
      <c r="AU34" s="43"/>
      <c r="AV34" s="43"/>
      <c r="AW34" s="43"/>
      <c r="AX34" s="43"/>
      <c r="AY34" s="42"/>
      <c r="AZ34" s="42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K34" s="43"/>
      <c r="BL34" s="43"/>
      <c r="BM34" s="43"/>
      <c r="BN34" s="43"/>
      <c r="BO34" s="43"/>
      <c r="BP34" s="43"/>
      <c r="BQ34" s="43"/>
      <c r="BR34" s="43"/>
      <c r="BS34" s="43"/>
    </row>
    <row r="35" s="72" customFormat="true" ht="13.8" hidden="false" customHeight="true" outlineLevel="0" collapsed="false">
      <c r="A35" s="42"/>
      <c r="B35" s="62"/>
      <c r="C35" s="77" t="n">
        <v>36</v>
      </c>
      <c r="D35" s="78" t="n">
        <v>1037</v>
      </c>
      <c r="E35" s="79" t="n">
        <v>37329</v>
      </c>
      <c r="F35" s="78" t="s">
        <v>43</v>
      </c>
      <c r="G35" s="116" t="s">
        <v>44</v>
      </c>
      <c r="H35" s="81" t="s">
        <v>44</v>
      </c>
      <c r="I35" s="78" t="s">
        <v>77</v>
      </c>
      <c r="J35" s="117"/>
      <c r="K35" s="118"/>
      <c r="L35" s="118"/>
      <c r="M35" s="119"/>
      <c r="N35" s="119"/>
      <c r="O35" s="140" t="s">
        <v>71</v>
      </c>
      <c r="P35" s="141" t="s">
        <v>71</v>
      </c>
      <c r="Q35" s="43"/>
      <c r="R35" s="142" t="n">
        <v>1</v>
      </c>
      <c r="S35" s="142" t="n">
        <v>2</v>
      </c>
      <c r="T35" s="43"/>
      <c r="W35" s="42"/>
      <c r="X35" s="42"/>
      <c r="Y35" s="43"/>
      <c r="Z35" s="44"/>
      <c r="AA35" s="43"/>
      <c r="AB35" s="43"/>
      <c r="AC35" s="43"/>
      <c r="AD35" s="43"/>
      <c r="AE35" s="43"/>
      <c r="AF35" s="43"/>
      <c r="AG35" s="96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3"/>
      <c r="AU35" s="43"/>
      <c r="AV35" s="43"/>
      <c r="AW35" s="43"/>
      <c r="AX35" s="43"/>
      <c r="AY35" s="142" t="n">
        <v>2</v>
      </c>
      <c r="AZ35" s="142" t="n">
        <v>1</v>
      </c>
      <c r="BA35" s="43"/>
      <c r="BB35" s="43"/>
      <c r="BC35" s="43"/>
      <c r="BD35" s="43"/>
      <c r="BE35" s="43"/>
      <c r="BF35" s="43"/>
      <c r="BG35" s="43"/>
      <c r="BH35" s="43"/>
      <c r="BI35" s="43"/>
      <c r="BJ35" s="43"/>
      <c r="BK35" s="43"/>
      <c r="BL35" s="43"/>
      <c r="BM35" s="43"/>
      <c r="BN35" s="43"/>
      <c r="BO35" s="43"/>
      <c r="BP35" s="43"/>
      <c r="BQ35" s="43"/>
      <c r="BR35" s="43"/>
      <c r="BS35" s="43"/>
    </row>
    <row r="36" s="72" customFormat="true" ht="13.8" hidden="false" customHeight="true" outlineLevel="0" collapsed="false">
      <c r="A36" s="42"/>
      <c r="C36" s="105" t="n">
        <v>36</v>
      </c>
      <c r="D36" s="113" t="n">
        <v>1325</v>
      </c>
      <c r="E36" s="123" t="n">
        <v>37799</v>
      </c>
      <c r="F36" s="106" t="s">
        <v>43</v>
      </c>
      <c r="G36" s="151" t="s">
        <v>44</v>
      </c>
      <c r="H36" s="109" t="s">
        <v>52</v>
      </c>
      <c r="I36" s="106"/>
      <c r="J36" s="110"/>
      <c r="K36" s="111"/>
      <c r="L36" s="111"/>
      <c r="M36" s="127"/>
      <c r="N36" s="127"/>
      <c r="O36" s="152"/>
      <c r="P36" s="153"/>
      <c r="Q36" s="43"/>
      <c r="R36" s="42"/>
      <c r="S36" s="42"/>
      <c r="T36" s="43"/>
      <c r="W36" s="42"/>
      <c r="X36" s="42"/>
      <c r="Y36" s="43"/>
      <c r="Z36" s="44"/>
      <c r="AA36" s="43"/>
      <c r="AB36" s="43"/>
      <c r="AC36" s="43"/>
      <c r="AD36" s="43"/>
      <c r="AE36" s="43"/>
      <c r="AF36" s="43"/>
      <c r="AG36" s="96"/>
      <c r="AH36" s="43"/>
      <c r="AI36" s="43"/>
      <c r="AJ36" s="43"/>
      <c r="AK36" s="43"/>
      <c r="AL36" s="43"/>
      <c r="AM36" s="43"/>
      <c r="AN36" s="43"/>
      <c r="AO36" s="43"/>
      <c r="AP36" s="43"/>
      <c r="AQ36" s="39"/>
      <c r="AR36" s="39"/>
      <c r="AU36" s="43"/>
      <c r="AV36" s="43"/>
      <c r="AW36" s="43"/>
      <c r="AX36" s="43"/>
      <c r="AY36" s="42"/>
      <c r="AZ36" s="42"/>
      <c r="BA36" s="43"/>
      <c r="BB36" s="43"/>
      <c r="BC36" s="43"/>
      <c r="BD36" s="43"/>
      <c r="BE36" s="43"/>
      <c r="BF36" s="43"/>
      <c r="BG36" s="43"/>
      <c r="BH36" s="43"/>
      <c r="BI36" s="43"/>
      <c r="BJ36" s="43"/>
      <c r="BK36" s="43"/>
      <c r="BL36" s="43"/>
      <c r="BM36" s="43"/>
      <c r="BN36" s="43"/>
      <c r="BO36" s="43"/>
      <c r="BP36" s="43"/>
      <c r="BQ36" s="43"/>
      <c r="BR36" s="43"/>
      <c r="BS36" s="43"/>
    </row>
    <row r="37" s="72" customFormat="true" ht="13.8" hidden="false" customHeight="true" outlineLevel="0" collapsed="false">
      <c r="A37" s="42"/>
      <c r="B37" s="62"/>
      <c r="C37" s="77" t="n">
        <v>39</v>
      </c>
      <c r="D37" s="78" t="n">
        <v>1072</v>
      </c>
      <c r="E37" s="79" t="n">
        <v>36582</v>
      </c>
      <c r="F37" s="154" t="s">
        <v>78</v>
      </c>
      <c r="G37" s="116" t="s">
        <v>44</v>
      </c>
      <c r="H37" s="116" t="s">
        <v>44</v>
      </c>
      <c r="I37" s="82" t="s">
        <v>79</v>
      </c>
      <c r="J37" s="83"/>
      <c r="K37" s="83"/>
      <c r="L37" s="83"/>
      <c r="M37" s="83"/>
      <c r="N37" s="83"/>
      <c r="O37" s="140" t="s">
        <v>71</v>
      </c>
      <c r="P37" s="85" t="s">
        <v>47</v>
      </c>
      <c r="Q37" s="43"/>
      <c r="R37" s="142" t="n">
        <v>4</v>
      </c>
      <c r="S37" s="142" t="n">
        <v>4</v>
      </c>
      <c r="T37" s="43"/>
      <c r="W37" s="42"/>
      <c r="X37" s="42"/>
      <c r="Y37" s="43"/>
      <c r="Z37" s="44"/>
      <c r="AA37" s="43"/>
      <c r="AB37" s="43"/>
      <c r="AC37" s="43"/>
      <c r="AD37" s="43"/>
      <c r="AE37" s="43"/>
      <c r="AF37" s="43"/>
      <c r="AG37" s="96"/>
      <c r="AH37" s="43"/>
      <c r="AI37" s="43"/>
      <c r="AJ37" s="43"/>
      <c r="AK37" s="43"/>
      <c r="AL37" s="43"/>
      <c r="AM37" s="43"/>
      <c r="AN37" s="43"/>
      <c r="AO37" s="43"/>
      <c r="AP37" s="43"/>
      <c r="AQ37" s="21"/>
      <c r="AR37" s="21"/>
      <c r="AS37" s="144"/>
      <c r="AT37" s="144"/>
      <c r="AU37" s="43"/>
      <c r="AV37" s="43"/>
      <c r="AW37" s="43"/>
      <c r="AX37" s="43"/>
      <c r="AY37" s="142" t="n">
        <v>4</v>
      </c>
      <c r="AZ37" s="142" t="n">
        <v>4</v>
      </c>
      <c r="BA37" s="43"/>
      <c r="BB37" s="43"/>
      <c r="BC37" s="43"/>
      <c r="BD37" s="43"/>
      <c r="BE37" s="43"/>
      <c r="BF37" s="43"/>
      <c r="BG37" s="43"/>
      <c r="BH37" s="43"/>
      <c r="BI37" s="43"/>
      <c r="BJ37" s="43"/>
      <c r="BK37" s="43"/>
      <c r="BL37" s="43"/>
      <c r="BM37" s="43"/>
      <c r="BN37" s="43"/>
      <c r="BO37" s="43"/>
      <c r="BP37" s="43"/>
      <c r="BQ37" s="43"/>
      <c r="BR37" s="43"/>
      <c r="BS37" s="43"/>
    </row>
    <row r="38" s="72" customFormat="true" ht="13.8" hidden="false" customHeight="true" outlineLevel="0" collapsed="false">
      <c r="A38" s="42"/>
      <c r="B38" s="62"/>
      <c r="C38" s="89" t="n">
        <v>39</v>
      </c>
      <c r="D38" s="90" t="n">
        <v>610</v>
      </c>
      <c r="E38" s="91" t="n">
        <v>36724</v>
      </c>
      <c r="F38" s="90" t="s">
        <v>78</v>
      </c>
      <c r="G38" s="122" t="s">
        <v>44</v>
      </c>
      <c r="H38" s="122" t="s">
        <v>44</v>
      </c>
      <c r="I38" s="90"/>
      <c r="J38" s="94"/>
      <c r="K38" s="43"/>
      <c r="L38" s="43"/>
      <c r="M38" s="96"/>
      <c r="N38" s="96"/>
      <c r="P38" s="30"/>
      <c r="R38" s="42"/>
      <c r="S38" s="42"/>
      <c r="U38" s="42"/>
      <c r="V38" s="42"/>
      <c r="W38" s="42"/>
      <c r="X38" s="42"/>
      <c r="Z38" s="44"/>
      <c r="AG38" s="155"/>
      <c r="AQ38" s="21"/>
      <c r="AR38" s="21"/>
      <c r="AS38" s="21"/>
      <c r="AY38" s="42"/>
      <c r="AZ38" s="42"/>
    </row>
    <row r="39" s="72" customFormat="true" ht="13.8" hidden="false" customHeight="true" outlineLevel="0" collapsed="false">
      <c r="A39" s="42"/>
      <c r="B39" s="62"/>
      <c r="C39" s="89" t="n">
        <v>39</v>
      </c>
      <c r="D39" s="90" t="n">
        <v>1048</v>
      </c>
      <c r="E39" s="91" t="n">
        <v>37279</v>
      </c>
      <c r="F39" s="90" t="s">
        <v>78</v>
      </c>
      <c r="G39" s="122" t="s">
        <v>44</v>
      </c>
      <c r="H39" s="122" t="s">
        <v>44</v>
      </c>
      <c r="I39" s="90"/>
      <c r="J39" s="94"/>
      <c r="K39" s="43"/>
      <c r="L39" s="43"/>
      <c r="M39" s="96"/>
      <c r="N39" s="96"/>
      <c r="O39" s="62"/>
      <c r="P39" s="149"/>
      <c r="Q39" s="43"/>
      <c r="R39" s="42"/>
      <c r="S39" s="42"/>
      <c r="T39" s="43"/>
      <c r="U39" s="42"/>
      <c r="V39" s="42"/>
      <c r="W39" s="42"/>
      <c r="X39" s="42"/>
      <c r="Y39" s="43"/>
      <c r="Z39" s="44"/>
      <c r="AA39" s="43"/>
      <c r="AB39" s="43"/>
      <c r="AC39" s="43"/>
      <c r="AD39" s="43"/>
      <c r="AE39" s="43"/>
      <c r="AF39" s="43"/>
      <c r="AG39" s="96"/>
      <c r="AH39" s="43"/>
      <c r="AI39" s="43"/>
      <c r="AJ39" s="43"/>
      <c r="AK39" s="43"/>
      <c r="AL39" s="43"/>
      <c r="AM39" s="43"/>
      <c r="AN39" s="43"/>
      <c r="AO39" s="43"/>
      <c r="AP39" s="43"/>
      <c r="AQ39" s="43"/>
      <c r="AR39" s="43"/>
      <c r="AT39" s="43"/>
      <c r="AU39" s="43"/>
      <c r="AV39" s="43"/>
      <c r="AW39" s="43"/>
      <c r="AX39" s="43"/>
      <c r="AY39" s="42"/>
      <c r="AZ39" s="42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43"/>
      <c r="BL39" s="43"/>
      <c r="BM39" s="43"/>
      <c r="BN39" s="43"/>
      <c r="BO39" s="43"/>
      <c r="BP39" s="43"/>
      <c r="BQ39" s="43"/>
      <c r="BR39" s="43"/>
      <c r="BS39" s="43"/>
    </row>
    <row r="40" s="72" customFormat="true" ht="13.8" hidden="false" customHeight="true" outlineLevel="0" collapsed="false">
      <c r="A40" s="42"/>
      <c r="C40" s="105" t="n">
        <v>39</v>
      </c>
      <c r="D40" s="106" t="n">
        <v>1051</v>
      </c>
      <c r="E40" s="107" t="n">
        <v>37393</v>
      </c>
      <c r="F40" s="106" t="s">
        <v>78</v>
      </c>
      <c r="G40" s="151" t="s">
        <v>44</v>
      </c>
      <c r="H40" s="151" t="s">
        <v>44</v>
      </c>
      <c r="I40" s="106"/>
      <c r="J40" s="110"/>
      <c r="K40" s="111"/>
      <c r="L40" s="111"/>
      <c r="M40" s="127"/>
      <c r="N40" s="127"/>
      <c r="O40" s="152"/>
      <c r="P40" s="153"/>
      <c r="Q40" s="43"/>
      <c r="R40" s="42"/>
      <c r="S40" s="42"/>
      <c r="T40" s="43"/>
      <c r="U40" s="42"/>
      <c r="V40" s="42"/>
      <c r="W40" s="42"/>
      <c r="X40" s="42"/>
      <c r="Y40" s="43"/>
      <c r="Z40" s="44"/>
      <c r="AA40" s="43"/>
      <c r="AB40" s="43"/>
      <c r="AC40" s="43"/>
      <c r="AD40" s="43"/>
      <c r="AE40" s="43"/>
      <c r="AF40" s="43"/>
      <c r="AG40" s="96"/>
      <c r="AH40" s="43"/>
      <c r="AI40" s="43"/>
      <c r="AK40" s="43"/>
      <c r="AL40" s="43"/>
      <c r="AM40" s="43"/>
      <c r="AN40" s="43"/>
      <c r="AO40" s="43"/>
      <c r="AP40" s="43"/>
      <c r="AQ40" s="43"/>
      <c r="AR40" s="43"/>
      <c r="AT40" s="43"/>
      <c r="AU40" s="43"/>
      <c r="AV40" s="43"/>
      <c r="AW40" s="43"/>
      <c r="AX40" s="43"/>
      <c r="AY40" s="42"/>
      <c r="AZ40" s="42"/>
      <c r="BA40" s="43"/>
      <c r="BB40" s="43"/>
      <c r="BC40" s="43"/>
      <c r="BD40" s="43"/>
      <c r="BE40" s="43"/>
      <c r="BF40" s="43"/>
      <c r="BG40" s="43"/>
      <c r="BH40" s="43"/>
      <c r="BI40" s="43"/>
      <c r="BJ40" s="43"/>
      <c r="BK40" s="43"/>
      <c r="BL40" s="43"/>
      <c r="BM40" s="43"/>
      <c r="BN40" s="43"/>
      <c r="BO40" s="43"/>
      <c r="BP40" s="43"/>
      <c r="BQ40" s="43"/>
      <c r="BR40" s="43"/>
      <c r="BS40" s="43"/>
    </row>
    <row r="41" s="72" customFormat="true" ht="13.8" hidden="false" customHeight="true" outlineLevel="0" collapsed="false">
      <c r="A41" s="42"/>
      <c r="C41" s="77" t="n">
        <v>45</v>
      </c>
      <c r="D41" s="78" t="n">
        <v>108</v>
      </c>
      <c r="E41" s="79" t="n">
        <v>35797</v>
      </c>
      <c r="F41" s="78" t="s">
        <v>78</v>
      </c>
      <c r="G41" s="80" t="s">
        <v>44</v>
      </c>
      <c r="H41" s="81" t="s">
        <v>44</v>
      </c>
      <c r="I41" s="82" t="s">
        <v>80</v>
      </c>
      <c r="J41" s="118"/>
      <c r="K41" s="118"/>
      <c r="L41" s="118"/>
      <c r="M41" s="118"/>
      <c r="N41" s="118"/>
      <c r="O41" s="156" t="s">
        <v>81</v>
      </c>
      <c r="P41" s="157" t="s">
        <v>81</v>
      </c>
      <c r="Q41" s="43"/>
      <c r="R41" s="158" t="n">
        <v>5</v>
      </c>
      <c r="S41" s="158" t="n">
        <v>17</v>
      </c>
      <c r="T41" s="43"/>
      <c r="W41" s="42"/>
      <c r="X41" s="42"/>
      <c r="Y41" s="43"/>
      <c r="Z41" s="44"/>
      <c r="AA41" s="43"/>
      <c r="AB41" s="43"/>
      <c r="AC41" s="43"/>
      <c r="AD41" s="43"/>
      <c r="AE41" s="43"/>
      <c r="AF41" s="43"/>
      <c r="AG41" s="96"/>
      <c r="AH41" s="43"/>
      <c r="AI41" s="43"/>
      <c r="AJ41" s="43"/>
      <c r="AK41" s="43"/>
      <c r="AL41" s="43"/>
      <c r="AM41" s="43"/>
      <c r="AN41" s="43"/>
      <c r="AO41" s="43"/>
      <c r="AP41" s="43"/>
      <c r="AQ41" s="43"/>
      <c r="AR41" s="43"/>
      <c r="AT41" s="43"/>
      <c r="AU41" s="43"/>
      <c r="AV41" s="43"/>
      <c r="AW41" s="43"/>
      <c r="AX41" s="43"/>
      <c r="AY41" s="158" t="n">
        <v>17</v>
      </c>
      <c r="AZ41" s="158" t="n">
        <v>5</v>
      </c>
      <c r="BA41" s="43"/>
      <c r="BB41" s="43"/>
      <c r="BC41" s="43"/>
      <c r="BD41" s="43"/>
      <c r="BE41" s="43"/>
      <c r="BF41" s="43"/>
      <c r="BG41" s="43"/>
      <c r="BH41" s="43"/>
      <c r="BI41" s="43"/>
      <c r="BJ41" s="43"/>
      <c r="BK41" s="43"/>
      <c r="BL41" s="43"/>
      <c r="BM41" s="43"/>
      <c r="BN41" s="43"/>
      <c r="BO41" s="43"/>
      <c r="BP41" s="43"/>
      <c r="BQ41" s="43"/>
      <c r="BR41" s="43"/>
      <c r="BS41" s="43"/>
    </row>
    <row r="42" s="72" customFormat="true" ht="13.8" hidden="false" customHeight="true" outlineLevel="0" collapsed="false">
      <c r="A42" s="42"/>
      <c r="B42" s="62"/>
      <c r="C42" s="89" t="n">
        <v>45</v>
      </c>
      <c r="D42" s="90" t="n">
        <v>105</v>
      </c>
      <c r="E42" s="91" t="n">
        <v>35804</v>
      </c>
      <c r="F42" s="90" t="s">
        <v>78</v>
      </c>
      <c r="G42" s="92" t="s">
        <v>44</v>
      </c>
      <c r="H42" s="93" t="s">
        <v>44</v>
      </c>
      <c r="I42" s="90"/>
      <c r="J42" s="94"/>
      <c r="K42" s="43"/>
      <c r="L42" s="43"/>
      <c r="M42" s="95"/>
      <c r="N42" s="95"/>
      <c r="P42" s="30"/>
      <c r="Q42" s="43"/>
      <c r="R42" s="42"/>
      <c r="S42" s="42"/>
      <c r="T42" s="43"/>
      <c r="U42" s="42"/>
      <c r="V42" s="42"/>
      <c r="Y42" s="43"/>
      <c r="Z42" s="44"/>
      <c r="AA42" s="43"/>
      <c r="AB42" s="43"/>
      <c r="AC42" s="43"/>
      <c r="AD42" s="43"/>
      <c r="AE42" s="43"/>
      <c r="AF42" s="43"/>
      <c r="AG42" s="96"/>
      <c r="AH42" s="43"/>
      <c r="AI42" s="43"/>
      <c r="AJ42" s="43"/>
      <c r="AK42" s="43"/>
      <c r="AL42" s="43"/>
      <c r="AM42" s="43"/>
      <c r="AN42" s="43"/>
      <c r="AO42" s="43"/>
      <c r="AP42" s="43"/>
      <c r="AQ42" s="43"/>
      <c r="AR42" s="43"/>
      <c r="AT42" s="43"/>
      <c r="AU42" s="43"/>
      <c r="AV42" s="43"/>
      <c r="AW42" s="43"/>
      <c r="AX42" s="43"/>
      <c r="AY42" s="42"/>
      <c r="AZ42" s="42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K42" s="43"/>
      <c r="BL42" s="43"/>
      <c r="BM42" s="43"/>
      <c r="BN42" s="43"/>
      <c r="BO42" s="43"/>
      <c r="BP42" s="43"/>
      <c r="BQ42" s="43"/>
      <c r="BR42" s="43"/>
      <c r="BS42" s="43"/>
    </row>
    <row r="43" s="72" customFormat="true" ht="13.8" hidden="false" customHeight="true" outlineLevel="0" collapsed="false">
      <c r="A43" s="42"/>
      <c r="B43" s="62"/>
      <c r="C43" s="89" t="n">
        <v>45</v>
      </c>
      <c r="D43" s="90" t="n">
        <v>171</v>
      </c>
      <c r="E43" s="91" t="n">
        <v>35821</v>
      </c>
      <c r="F43" s="90" t="s">
        <v>78</v>
      </c>
      <c r="G43" s="92" t="s">
        <v>44</v>
      </c>
      <c r="H43" s="93" t="s">
        <v>44</v>
      </c>
      <c r="I43" s="90"/>
      <c r="J43" s="94"/>
      <c r="K43" s="43"/>
      <c r="L43" s="43"/>
      <c r="M43" s="95" t="s">
        <v>82</v>
      </c>
      <c r="N43" s="95"/>
      <c r="O43" s="42"/>
      <c r="P43" s="28"/>
      <c r="Q43" s="43"/>
      <c r="R43" s="42"/>
      <c r="S43" s="42"/>
      <c r="T43" s="43"/>
      <c r="U43" s="42"/>
      <c r="V43" s="42"/>
      <c r="Y43" s="43"/>
      <c r="Z43" s="44"/>
      <c r="AA43" s="43"/>
      <c r="AB43" s="43"/>
      <c r="AC43" s="43"/>
      <c r="AD43" s="43"/>
      <c r="AE43" s="43"/>
      <c r="AF43" s="43"/>
      <c r="AG43" s="96"/>
      <c r="AH43" s="43"/>
      <c r="AI43" s="43"/>
      <c r="AJ43" s="43"/>
      <c r="AK43" s="43"/>
      <c r="AL43" s="43"/>
      <c r="AM43" s="43"/>
      <c r="AN43" s="43"/>
      <c r="AO43" s="43"/>
      <c r="AP43" s="43"/>
      <c r="AQ43" s="43"/>
      <c r="AR43" s="43"/>
      <c r="AT43" s="43"/>
      <c r="AU43" s="43"/>
      <c r="AV43" s="43"/>
      <c r="AW43" s="43"/>
      <c r="AX43" s="43"/>
      <c r="AY43" s="42"/>
      <c r="AZ43" s="42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K43" s="43"/>
      <c r="BL43" s="43"/>
      <c r="BM43" s="43"/>
      <c r="BN43" s="43"/>
      <c r="BO43" s="43"/>
      <c r="BP43" s="43"/>
      <c r="BQ43" s="43"/>
      <c r="BR43" s="43"/>
      <c r="BS43" s="43"/>
    </row>
    <row r="44" s="72" customFormat="true" ht="13.8" hidden="false" customHeight="true" outlineLevel="0" collapsed="false">
      <c r="A44" s="42"/>
      <c r="B44" s="62"/>
      <c r="C44" s="89" t="n">
        <v>45</v>
      </c>
      <c r="D44" s="90" t="n">
        <v>127</v>
      </c>
      <c r="E44" s="91" t="n">
        <v>35922</v>
      </c>
      <c r="F44" s="90" t="s">
        <v>78</v>
      </c>
      <c r="G44" s="92" t="s">
        <v>44</v>
      </c>
      <c r="H44" s="98" t="s">
        <v>52</v>
      </c>
      <c r="I44" s="90"/>
      <c r="J44" s="94"/>
      <c r="K44" s="43"/>
      <c r="L44" s="43"/>
      <c r="M44" s="95" t="s">
        <v>49</v>
      </c>
      <c r="N44" s="95"/>
      <c r="O44" s="42"/>
      <c r="P44" s="28"/>
      <c r="Q44" s="43"/>
      <c r="R44" s="42"/>
      <c r="S44" s="42"/>
      <c r="T44" s="43"/>
      <c r="U44" s="42"/>
      <c r="V44" s="42"/>
      <c r="Y44" s="43"/>
      <c r="Z44" s="44"/>
      <c r="AA44" s="43"/>
      <c r="AB44" s="43"/>
      <c r="AC44" s="43"/>
      <c r="AD44" s="43"/>
      <c r="AE44" s="43"/>
      <c r="AF44" s="43"/>
      <c r="AG44" s="96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T44" s="43"/>
      <c r="AU44" s="43"/>
      <c r="AV44" s="43"/>
      <c r="AW44" s="43"/>
      <c r="AX44" s="43"/>
      <c r="AY44" s="42"/>
      <c r="AZ44" s="42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K44" s="43"/>
      <c r="BL44" s="43"/>
      <c r="BM44" s="43"/>
      <c r="BN44" s="43"/>
      <c r="BO44" s="43"/>
      <c r="BP44" s="43"/>
      <c r="BQ44" s="43"/>
      <c r="BR44" s="43"/>
      <c r="BS44" s="43"/>
    </row>
    <row r="45" s="72" customFormat="true" ht="13.8" hidden="false" customHeight="true" outlineLevel="0" collapsed="false">
      <c r="A45" s="42"/>
      <c r="C45" s="89" t="n">
        <v>45</v>
      </c>
      <c r="D45" s="90" t="n">
        <v>173</v>
      </c>
      <c r="E45" s="91" t="n">
        <v>35922</v>
      </c>
      <c r="F45" s="90" t="s">
        <v>78</v>
      </c>
      <c r="G45" s="92" t="s">
        <v>44</v>
      </c>
      <c r="H45" s="93" t="s">
        <v>44</v>
      </c>
      <c r="I45" s="90"/>
      <c r="J45" s="94"/>
      <c r="K45" s="43"/>
      <c r="L45" s="43"/>
      <c r="M45" s="95" t="s">
        <v>61</v>
      </c>
      <c r="N45" s="95"/>
      <c r="O45" s="42"/>
      <c r="P45" s="28"/>
      <c r="Q45" s="43"/>
      <c r="R45" s="42"/>
      <c r="S45" s="42"/>
      <c r="T45" s="43"/>
      <c r="U45" s="42"/>
      <c r="V45" s="42"/>
      <c r="Y45" s="43"/>
      <c r="Z45" s="44"/>
      <c r="AA45" s="43"/>
      <c r="AB45" s="43"/>
      <c r="AC45" s="43"/>
      <c r="AD45" s="43"/>
      <c r="AE45" s="43"/>
      <c r="AF45" s="43"/>
      <c r="AG45" s="96"/>
      <c r="AH45" s="43"/>
      <c r="AI45" s="43"/>
      <c r="AJ45" s="43"/>
      <c r="AK45" s="43"/>
      <c r="AL45" s="43"/>
      <c r="AM45" s="43"/>
      <c r="AN45" s="43"/>
      <c r="AO45" s="43"/>
      <c r="AP45" s="43"/>
      <c r="AQ45" s="43"/>
      <c r="AR45" s="43"/>
      <c r="AT45" s="43"/>
      <c r="AU45" s="43"/>
      <c r="AV45" s="43"/>
      <c r="AW45" s="43"/>
      <c r="AX45" s="43"/>
      <c r="AY45" s="42"/>
      <c r="AZ45" s="42"/>
      <c r="BA45" s="43"/>
      <c r="BB45" s="43"/>
      <c r="BC45" s="43"/>
      <c r="BD45" s="43"/>
      <c r="BE45" s="43"/>
      <c r="BF45" s="43"/>
      <c r="BG45" s="43"/>
      <c r="BH45" s="43"/>
      <c r="BI45" s="43"/>
      <c r="BJ45" s="43"/>
      <c r="BK45" s="43"/>
      <c r="BL45" s="43"/>
      <c r="BM45" s="43"/>
      <c r="BN45" s="43"/>
      <c r="BO45" s="43"/>
      <c r="BP45" s="43"/>
      <c r="BQ45" s="43"/>
      <c r="BR45" s="43"/>
      <c r="BS45" s="43"/>
    </row>
    <row r="46" s="72" customFormat="true" ht="13.8" hidden="false" customHeight="true" outlineLevel="0" collapsed="false">
      <c r="A46" s="42"/>
      <c r="C46" s="89" t="n">
        <v>45</v>
      </c>
      <c r="D46" s="90" t="n">
        <v>176</v>
      </c>
      <c r="E46" s="91" t="n">
        <v>35922</v>
      </c>
      <c r="F46" s="90" t="s">
        <v>78</v>
      </c>
      <c r="G46" s="92" t="s">
        <v>44</v>
      </c>
      <c r="H46" s="93" t="s">
        <v>44</v>
      </c>
      <c r="I46" s="90"/>
      <c r="J46" s="94"/>
      <c r="K46" s="43"/>
      <c r="L46" s="43"/>
      <c r="M46" s="95" t="s">
        <v>83</v>
      </c>
      <c r="N46" s="95"/>
      <c r="O46" s="42"/>
      <c r="P46" s="28"/>
      <c r="Q46" s="43"/>
      <c r="R46" s="42"/>
      <c r="S46" s="42"/>
      <c r="T46" s="43"/>
      <c r="U46" s="42"/>
      <c r="V46" s="42"/>
      <c r="Y46" s="43"/>
      <c r="Z46" s="44"/>
      <c r="AA46" s="43"/>
      <c r="AB46" s="43"/>
      <c r="AC46" s="43"/>
      <c r="AD46" s="43"/>
      <c r="AE46" s="43"/>
      <c r="AF46" s="43"/>
      <c r="AG46" s="96"/>
      <c r="AH46" s="43"/>
      <c r="AI46" s="43"/>
      <c r="AJ46" s="43"/>
      <c r="AK46" s="43"/>
      <c r="AL46" s="43"/>
      <c r="AM46" s="43"/>
      <c r="AN46" s="43"/>
      <c r="AO46" s="43"/>
      <c r="AP46" s="43"/>
      <c r="AQ46" s="43"/>
      <c r="AR46" s="43"/>
      <c r="AT46" s="43"/>
      <c r="AU46" s="43"/>
      <c r="AV46" s="43"/>
      <c r="AW46" s="43"/>
      <c r="AX46" s="43"/>
      <c r="AY46" s="42"/>
      <c r="AZ46" s="42"/>
      <c r="BA46" s="43"/>
      <c r="BB46" s="43"/>
      <c r="BC46" s="43"/>
      <c r="BD46" s="43"/>
      <c r="BE46" s="43"/>
      <c r="BF46" s="43"/>
      <c r="BG46" s="43"/>
      <c r="BH46" s="43"/>
      <c r="BI46" s="43"/>
      <c r="BJ46" s="43"/>
      <c r="BK46" s="43"/>
      <c r="BL46" s="43"/>
      <c r="BM46" s="43"/>
      <c r="BN46" s="43"/>
      <c r="BO46" s="43"/>
      <c r="BP46" s="43"/>
      <c r="BQ46" s="43"/>
      <c r="BR46" s="43"/>
      <c r="BS46" s="43"/>
    </row>
    <row r="47" s="72" customFormat="true" ht="13.8" hidden="false" customHeight="true" outlineLevel="0" collapsed="false">
      <c r="A47" s="42"/>
      <c r="C47" s="89" t="n">
        <v>45</v>
      </c>
      <c r="D47" s="90" t="n">
        <v>296</v>
      </c>
      <c r="E47" s="91" t="n">
        <v>36384</v>
      </c>
      <c r="F47" s="90" t="s">
        <v>78</v>
      </c>
      <c r="G47" s="92" t="s">
        <v>44</v>
      </c>
      <c r="H47" s="98" t="s">
        <v>52</v>
      </c>
      <c r="I47" s="90"/>
      <c r="J47" s="94"/>
      <c r="K47" s="43"/>
      <c r="L47" s="43"/>
      <c r="M47" s="95" t="s">
        <v>84</v>
      </c>
      <c r="N47" s="95" t="s">
        <v>85</v>
      </c>
      <c r="O47" s="42"/>
      <c r="P47" s="28"/>
      <c r="Q47" s="43"/>
      <c r="R47" s="42"/>
      <c r="S47" s="42"/>
      <c r="T47" s="43"/>
      <c r="U47" s="42"/>
      <c r="V47" s="42"/>
      <c r="Y47" s="43"/>
      <c r="Z47" s="44"/>
      <c r="AA47" s="43"/>
      <c r="AB47" s="43"/>
      <c r="AC47" s="43"/>
      <c r="AD47" s="43"/>
      <c r="AE47" s="43"/>
      <c r="AF47" s="43"/>
      <c r="AG47" s="45" t="s">
        <v>86</v>
      </c>
      <c r="AH47" s="43"/>
      <c r="AI47" s="43"/>
      <c r="AJ47" s="43"/>
      <c r="AK47" s="43"/>
      <c r="AL47" s="43"/>
      <c r="AM47" s="43"/>
      <c r="AN47" s="43"/>
      <c r="AO47" s="43"/>
      <c r="AP47" s="43"/>
      <c r="AQ47" s="43"/>
      <c r="AR47" s="43"/>
      <c r="AS47" s="43"/>
      <c r="AT47" s="43"/>
      <c r="AU47" s="43"/>
      <c r="AV47" s="43"/>
      <c r="AW47" s="43"/>
      <c r="AX47" s="43"/>
      <c r="AY47" s="42"/>
      <c r="AZ47" s="42"/>
      <c r="BA47" s="43"/>
      <c r="BB47" s="43"/>
      <c r="BC47" s="43"/>
      <c r="BD47" s="43"/>
      <c r="BE47" s="43"/>
      <c r="BF47" s="43"/>
      <c r="BG47" s="43"/>
      <c r="BH47" s="43"/>
      <c r="BI47" s="43"/>
      <c r="BJ47" s="43"/>
      <c r="BK47" s="43"/>
      <c r="BL47" s="43"/>
      <c r="BM47" s="43"/>
      <c r="BN47" s="43"/>
      <c r="BO47" s="43"/>
      <c r="BP47" s="43"/>
      <c r="BQ47" s="43"/>
      <c r="BR47" s="43"/>
      <c r="BS47" s="43"/>
    </row>
    <row r="48" s="72" customFormat="true" ht="13.8" hidden="false" customHeight="true" outlineLevel="0" collapsed="false">
      <c r="A48" s="42"/>
      <c r="C48" s="89" t="n">
        <v>45</v>
      </c>
      <c r="D48" s="90" t="n">
        <v>350</v>
      </c>
      <c r="E48" s="91" t="n">
        <v>36423</v>
      </c>
      <c r="F48" s="90" t="s">
        <v>78</v>
      </c>
      <c r="G48" s="92" t="s">
        <v>44</v>
      </c>
      <c r="H48" s="98" t="s">
        <v>52</v>
      </c>
      <c r="I48" s="90"/>
      <c r="J48" s="94"/>
      <c r="K48" s="43"/>
      <c r="L48" s="43"/>
      <c r="M48" s="95"/>
      <c r="N48" s="95"/>
      <c r="O48" s="42"/>
      <c r="P48" s="28"/>
      <c r="Q48" s="43"/>
      <c r="R48" s="42"/>
      <c r="S48" s="42"/>
      <c r="T48" s="43"/>
      <c r="U48" s="42"/>
      <c r="V48" s="42"/>
      <c r="Y48" s="43"/>
      <c r="Z48" s="44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  <c r="AY48" s="42"/>
      <c r="AZ48" s="42"/>
      <c r="BA48" s="43"/>
      <c r="BB48" s="43"/>
      <c r="BC48" s="43"/>
      <c r="BD48" s="43"/>
      <c r="BE48" s="43"/>
      <c r="BF48" s="43"/>
      <c r="BG48" s="43"/>
      <c r="BH48" s="43"/>
      <c r="BI48" s="43"/>
      <c r="BJ48" s="43"/>
      <c r="BK48" s="43"/>
      <c r="BL48" s="43"/>
      <c r="BM48" s="43"/>
      <c r="BN48" s="43"/>
      <c r="BO48" s="43"/>
      <c r="BP48" s="43"/>
      <c r="BQ48" s="43"/>
      <c r="BR48" s="43"/>
      <c r="BS48" s="43"/>
    </row>
    <row r="49" s="72" customFormat="true" ht="13.8" hidden="false" customHeight="true" outlineLevel="0" collapsed="false">
      <c r="A49" s="42"/>
      <c r="C49" s="89" t="n">
        <v>45</v>
      </c>
      <c r="D49" s="90" t="n">
        <v>476</v>
      </c>
      <c r="E49" s="91" t="n">
        <v>36600</v>
      </c>
      <c r="F49" s="90" t="s">
        <v>78</v>
      </c>
      <c r="G49" s="93" t="s">
        <v>44</v>
      </c>
      <c r="H49" s="159" t="s">
        <v>52</v>
      </c>
      <c r="I49" s="90"/>
      <c r="J49" s="94"/>
      <c r="K49" s="43"/>
      <c r="L49" s="43"/>
      <c r="M49" s="95" t="s">
        <v>87</v>
      </c>
      <c r="N49" s="95"/>
      <c r="O49" s="42"/>
      <c r="P49" s="28"/>
      <c r="Q49" s="43"/>
      <c r="R49" s="42"/>
      <c r="S49" s="42"/>
      <c r="T49" s="43"/>
      <c r="U49" s="42"/>
      <c r="V49" s="42"/>
      <c r="W49" s="43"/>
      <c r="X49" s="43"/>
      <c r="Y49" s="43"/>
      <c r="Z49" s="44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  <c r="AO49" s="43"/>
      <c r="AP49" s="43"/>
      <c r="AQ49" s="43"/>
      <c r="AR49" s="43"/>
      <c r="AS49" s="43"/>
      <c r="AT49" s="43"/>
      <c r="AU49" s="43"/>
      <c r="AV49" s="43"/>
      <c r="AW49" s="43"/>
      <c r="AX49" s="43"/>
      <c r="AY49" s="42"/>
      <c r="AZ49" s="42"/>
      <c r="BA49" s="43"/>
      <c r="BB49" s="43"/>
      <c r="BC49" s="43"/>
      <c r="BD49" s="43"/>
      <c r="BE49" s="43"/>
      <c r="BF49" s="43"/>
      <c r="BG49" s="43"/>
      <c r="BH49" s="43"/>
      <c r="BI49" s="43"/>
      <c r="BJ49" s="43"/>
      <c r="BK49" s="43"/>
      <c r="BL49" s="43"/>
      <c r="BM49" s="43"/>
      <c r="BN49" s="43"/>
      <c r="BO49" s="43"/>
      <c r="BP49" s="43"/>
      <c r="BQ49" s="43"/>
      <c r="BR49" s="43"/>
      <c r="BS49" s="43"/>
    </row>
    <row r="50" s="72" customFormat="true" ht="13.8" hidden="false" customHeight="true" outlineLevel="0" collapsed="false">
      <c r="A50" s="42"/>
      <c r="C50" s="89" t="n">
        <v>45</v>
      </c>
      <c r="D50" s="90" t="n">
        <v>513</v>
      </c>
      <c r="E50" s="91" t="n">
        <v>36602</v>
      </c>
      <c r="F50" s="90" t="s">
        <v>78</v>
      </c>
      <c r="G50" s="93" t="s">
        <v>44</v>
      </c>
      <c r="H50" s="98" t="s">
        <v>52</v>
      </c>
      <c r="I50" s="90"/>
      <c r="J50" s="94"/>
      <c r="K50" s="43"/>
      <c r="L50" s="159"/>
      <c r="M50" s="95" t="s">
        <v>87</v>
      </c>
      <c r="N50" s="95"/>
      <c r="O50" s="42"/>
      <c r="P50" s="28"/>
      <c r="Q50" s="43"/>
      <c r="R50" s="42"/>
      <c r="S50" s="42"/>
      <c r="T50" s="43"/>
      <c r="U50" s="42"/>
      <c r="V50" s="42"/>
      <c r="W50" s="43"/>
      <c r="X50" s="43"/>
      <c r="Y50" s="43"/>
      <c r="Z50" s="44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  <c r="AO50" s="43"/>
      <c r="AP50" s="43"/>
      <c r="AQ50" s="43"/>
      <c r="AR50" s="43"/>
      <c r="AS50" s="43"/>
      <c r="AT50" s="43"/>
      <c r="AU50" s="43"/>
      <c r="AV50" s="43"/>
      <c r="AW50" s="43"/>
      <c r="AX50" s="43"/>
      <c r="AY50" s="42"/>
      <c r="AZ50" s="42"/>
      <c r="BA50" s="43"/>
      <c r="BB50" s="43"/>
      <c r="BC50" s="43"/>
      <c r="BD50" s="43"/>
      <c r="BE50" s="43"/>
      <c r="BF50" s="43"/>
      <c r="BG50" s="43"/>
      <c r="BH50" s="43"/>
      <c r="BI50" s="43"/>
      <c r="BJ50" s="43"/>
      <c r="BK50" s="43"/>
      <c r="BL50" s="43"/>
      <c r="BM50" s="43"/>
      <c r="BN50" s="43"/>
      <c r="BO50" s="43"/>
      <c r="BP50" s="43"/>
      <c r="BQ50" s="43"/>
      <c r="BR50" s="43"/>
      <c r="BS50" s="43"/>
    </row>
    <row r="51" s="72" customFormat="true" ht="13.8" hidden="false" customHeight="true" outlineLevel="0" collapsed="false">
      <c r="A51" s="42"/>
      <c r="C51" s="89" t="n">
        <v>45</v>
      </c>
      <c r="D51" s="90" t="n">
        <v>514</v>
      </c>
      <c r="E51" s="91" t="n">
        <v>36607</v>
      </c>
      <c r="F51" s="90" t="s">
        <v>78</v>
      </c>
      <c r="G51" s="93" t="s">
        <v>44</v>
      </c>
      <c r="H51" s="98" t="s">
        <v>52</v>
      </c>
      <c r="I51" s="90"/>
      <c r="J51" s="94"/>
      <c r="K51" s="43"/>
      <c r="L51" s="159"/>
      <c r="M51" s="95" t="s">
        <v>87</v>
      </c>
      <c r="N51" s="95"/>
      <c r="O51" s="42"/>
      <c r="P51" s="28"/>
      <c r="Q51" s="43"/>
      <c r="R51" s="42"/>
      <c r="S51" s="42"/>
      <c r="T51" s="43"/>
      <c r="U51" s="42"/>
      <c r="V51" s="42"/>
      <c r="W51" s="43"/>
      <c r="X51" s="43"/>
      <c r="Y51" s="43"/>
      <c r="Z51" s="44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  <c r="AO51" s="43"/>
      <c r="AP51" s="43"/>
      <c r="AQ51" s="43"/>
      <c r="AR51" s="43"/>
      <c r="AS51" s="43"/>
      <c r="AT51" s="43"/>
      <c r="AU51" s="43"/>
      <c r="AV51" s="43"/>
      <c r="AW51" s="43"/>
      <c r="AX51" s="43"/>
      <c r="AY51" s="42"/>
      <c r="AZ51" s="42"/>
      <c r="BA51" s="43"/>
      <c r="BB51" s="43"/>
      <c r="BC51" s="43"/>
      <c r="BD51" s="43"/>
      <c r="BE51" s="43"/>
      <c r="BF51" s="43"/>
      <c r="BG51" s="43"/>
      <c r="BH51" s="43"/>
      <c r="BI51" s="43"/>
      <c r="BJ51" s="43"/>
      <c r="BK51" s="43"/>
      <c r="BL51" s="43"/>
      <c r="BM51" s="43"/>
      <c r="BN51" s="43"/>
      <c r="BO51" s="43"/>
      <c r="BP51" s="43"/>
      <c r="BQ51" s="43"/>
      <c r="BR51" s="43"/>
      <c r="BS51" s="43"/>
    </row>
    <row r="52" s="72" customFormat="true" ht="13.8" hidden="false" customHeight="true" outlineLevel="0" collapsed="false">
      <c r="A52" s="42"/>
      <c r="C52" s="89" t="n">
        <v>45</v>
      </c>
      <c r="D52" s="90" t="n">
        <v>515</v>
      </c>
      <c r="E52" s="91" t="n">
        <v>36652</v>
      </c>
      <c r="F52" s="90" t="s">
        <v>78</v>
      </c>
      <c r="G52" s="93" t="s">
        <v>44</v>
      </c>
      <c r="H52" s="98" t="s">
        <v>52</v>
      </c>
      <c r="I52" s="90"/>
      <c r="J52" s="94"/>
      <c r="K52" s="43"/>
      <c r="L52" s="159"/>
      <c r="M52" s="95" t="s">
        <v>87</v>
      </c>
      <c r="N52" s="95"/>
      <c r="O52" s="42"/>
      <c r="P52" s="28"/>
      <c r="Q52" s="43"/>
      <c r="R52" s="42"/>
      <c r="S52" s="42"/>
      <c r="T52" s="43"/>
      <c r="U52" s="42"/>
      <c r="V52" s="42"/>
      <c r="W52" s="43"/>
      <c r="X52" s="43"/>
      <c r="Y52" s="43"/>
      <c r="Z52" s="44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  <c r="AO52" s="43"/>
      <c r="AP52" s="43"/>
      <c r="AQ52" s="43"/>
      <c r="AR52" s="43"/>
      <c r="AS52" s="43"/>
      <c r="AT52" s="43"/>
      <c r="AU52" s="43"/>
      <c r="AV52" s="43"/>
      <c r="AW52" s="43"/>
      <c r="AX52" s="43"/>
      <c r="AY52" s="42"/>
      <c r="AZ52" s="42"/>
      <c r="BA52" s="43"/>
      <c r="BB52" s="43"/>
      <c r="BC52" s="43"/>
      <c r="BD52" s="43"/>
      <c r="BE52" s="43"/>
      <c r="BF52" s="43"/>
      <c r="BG52" s="43"/>
      <c r="BH52" s="43"/>
      <c r="BI52" s="43"/>
      <c r="BJ52" s="43"/>
      <c r="BK52" s="43"/>
      <c r="BL52" s="43"/>
      <c r="BM52" s="43"/>
      <c r="BN52" s="43"/>
      <c r="BO52" s="43"/>
      <c r="BP52" s="43"/>
      <c r="BQ52" s="43"/>
      <c r="BR52" s="43"/>
      <c r="BS52" s="43"/>
    </row>
    <row r="53" s="72" customFormat="true" ht="13.8" hidden="false" customHeight="true" outlineLevel="0" collapsed="false">
      <c r="A53" s="42"/>
      <c r="C53" s="89" t="n">
        <v>45</v>
      </c>
      <c r="D53" s="90" t="n">
        <v>520</v>
      </c>
      <c r="E53" s="91" t="n">
        <v>36653</v>
      </c>
      <c r="F53" s="90" t="s">
        <v>78</v>
      </c>
      <c r="G53" s="93" t="s">
        <v>44</v>
      </c>
      <c r="H53" s="98" t="s">
        <v>52</v>
      </c>
      <c r="I53" s="90"/>
      <c r="J53" s="94"/>
      <c r="K53" s="43"/>
      <c r="L53" s="159"/>
      <c r="M53" s="95" t="s">
        <v>87</v>
      </c>
      <c r="N53" s="95" t="s">
        <v>88</v>
      </c>
      <c r="O53" s="42"/>
      <c r="P53" s="28"/>
      <c r="Q53" s="43"/>
      <c r="R53" s="42"/>
      <c r="S53" s="42"/>
      <c r="T53" s="43"/>
      <c r="U53" s="42"/>
      <c r="V53" s="42"/>
      <c r="W53" s="43"/>
      <c r="X53" s="43"/>
      <c r="Y53" s="43"/>
      <c r="Z53" s="44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  <c r="AY53" s="42"/>
      <c r="AZ53" s="42"/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K53" s="43"/>
      <c r="BL53" s="43"/>
      <c r="BM53" s="43"/>
      <c r="BN53" s="43"/>
      <c r="BO53" s="43"/>
      <c r="BP53" s="43"/>
      <c r="BQ53" s="43"/>
      <c r="BR53" s="43"/>
      <c r="BS53" s="43"/>
    </row>
    <row r="54" s="72" customFormat="true" ht="13.8" hidden="false" customHeight="true" outlineLevel="0" collapsed="false">
      <c r="A54" s="42"/>
      <c r="B54" s="62"/>
      <c r="C54" s="89" t="n">
        <v>45</v>
      </c>
      <c r="D54" s="90" t="n">
        <v>516</v>
      </c>
      <c r="E54" s="91" t="n">
        <v>36686</v>
      </c>
      <c r="F54" s="90" t="s">
        <v>78</v>
      </c>
      <c r="G54" s="93" t="s">
        <v>44</v>
      </c>
      <c r="H54" s="98" t="s">
        <v>52</v>
      </c>
      <c r="I54" s="90"/>
      <c r="J54" s="94"/>
      <c r="K54" s="43"/>
      <c r="L54" s="159"/>
      <c r="M54" s="95" t="s">
        <v>73</v>
      </c>
      <c r="N54" s="95" t="s">
        <v>89</v>
      </c>
      <c r="O54" s="42"/>
      <c r="P54" s="28"/>
      <c r="Q54" s="43"/>
      <c r="R54" s="42"/>
      <c r="S54" s="42"/>
      <c r="T54" s="43"/>
      <c r="U54" s="42"/>
      <c r="V54" s="42"/>
      <c r="W54" s="43"/>
      <c r="X54" s="43"/>
      <c r="Y54" s="43"/>
      <c r="Z54" s="44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43"/>
      <c r="AX54" s="43"/>
      <c r="AY54" s="42"/>
      <c r="AZ54" s="42"/>
      <c r="BA54" s="43"/>
      <c r="BB54" s="43"/>
      <c r="BC54" s="43"/>
      <c r="BD54" s="43"/>
      <c r="BE54" s="43"/>
      <c r="BF54" s="43"/>
      <c r="BG54" s="43"/>
      <c r="BH54" s="43"/>
      <c r="BI54" s="43"/>
      <c r="BJ54" s="43"/>
      <c r="BK54" s="43"/>
      <c r="BL54" s="43"/>
      <c r="BM54" s="43"/>
      <c r="BN54" s="43"/>
      <c r="BO54" s="43"/>
      <c r="BP54" s="43"/>
      <c r="BQ54" s="43"/>
      <c r="BR54" s="43"/>
      <c r="BS54" s="43"/>
    </row>
    <row r="55" s="72" customFormat="true" ht="13.8" hidden="false" customHeight="true" outlineLevel="0" collapsed="false">
      <c r="A55" s="42"/>
      <c r="C55" s="89" t="n">
        <v>45</v>
      </c>
      <c r="D55" s="90" t="n">
        <v>517</v>
      </c>
      <c r="E55" s="91" t="n">
        <v>36687</v>
      </c>
      <c r="F55" s="90" t="s">
        <v>78</v>
      </c>
      <c r="G55" s="93" t="s">
        <v>44</v>
      </c>
      <c r="H55" s="98" t="s">
        <v>52</v>
      </c>
      <c r="I55" s="90"/>
      <c r="J55" s="94"/>
      <c r="K55" s="43"/>
      <c r="L55" s="159"/>
      <c r="M55" s="95" t="s">
        <v>90</v>
      </c>
      <c r="N55" s="95" t="s">
        <v>91</v>
      </c>
      <c r="O55" s="42"/>
      <c r="P55" s="28"/>
      <c r="Q55" s="43"/>
      <c r="R55" s="42"/>
      <c r="S55" s="42"/>
      <c r="T55" s="43"/>
      <c r="U55" s="42"/>
      <c r="V55" s="42"/>
      <c r="W55" s="43"/>
      <c r="X55" s="43"/>
      <c r="Y55" s="43"/>
      <c r="Z55" s="44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2"/>
      <c r="AZ55" s="42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BK55" s="43"/>
      <c r="BL55" s="43"/>
      <c r="BM55" s="43"/>
      <c r="BN55" s="43"/>
      <c r="BO55" s="43"/>
      <c r="BP55" s="43"/>
      <c r="BQ55" s="43"/>
      <c r="BR55" s="43"/>
      <c r="BS55" s="43"/>
    </row>
    <row r="56" customFormat="false" ht="13.8" hidden="false" customHeight="true" outlineLevel="0" collapsed="false">
      <c r="C56" s="89" t="n">
        <v>45</v>
      </c>
      <c r="D56" s="90" t="n">
        <v>499</v>
      </c>
      <c r="E56" s="91" t="n">
        <v>36691</v>
      </c>
      <c r="F56" s="90" t="s">
        <v>78</v>
      </c>
      <c r="G56" s="93" t="s">
        <v>44</v>
      </c>
      <c r="H56" s="159" t="s">
        <v>52</v>
      </c>
      <c r="I56" s="90"/>
      <c r="J56" s="94"/>
      <c r="M56" s="95" t="s">
        <v>92</v>
      </c>
      <c r="N56" s="95" t="s">
        <v>93</v>
      </c>
      <c r="O56" s="42"/>
      <c r="P56" s="28"/>
      <c r="U56" s="42"/>
      <c r="V56" s="42"/>
    </row>
    <row r="57" customFormat="false" ht="13.8" hidden="false" customHeight="true" outlineLevel="0" collapsed="false">
      <c r="C57" s="105" t="n">
        <v>45</v>
      </c>
      <c r="D57" s="106" t="n">
        <v>518</v>
      </c>
      <c r="E57" s="107" t="n">
        <v>36691</v>
      </c>
      <c r="F57" s="106" t="s">
        <v>78</v>
      </c>
      <c r="G57" s="108" t="s">
        <v>44</v>
      </c>
      <c r="H57" s="109" t="s">
        <v>52</v>
      </c>
      <c r="I57" s="106"/>
      <c r="J57" s="110"/>
      <c r="K57" s="111"/>
      <c r="L57" s="160"/>
      <c r="M57" s="112" t="s">
        <v>94</v>
      </c>
      <c r="N57" s="112" t="s">
        <v>93</v>
      </c>
      <c r="O57" s="113"/>
      <c r="P57" s="114"/>
      <c r="U57" s="42"/>
      <c r="V57" s="42"/>
    </row>
    <row r="58" s="72" customFormat="true" ht="13.8" hidden="false" customHeight="true" outlineLevel="0" collapsed="false">
      <c r="A58" s="42"/>
      <c r="C58" s="77" t="n">
        <v>48</v>
      </c>
      <c r="D58" s="78" t="n">
        <v>285</v>
      </c>
      <c r="E58" s="79" t="n">
        <v>36461</v>
      </c>
      <c r="F58" s="78" t="s">
        <v>78</v>
      </c>
      <c r="G58" s="81" t="s">
        <v>44</v>
      </c>
      <c r="H58" s="161" t="s">
        <v>52</v>
      </c>
      <c r="I58" s="78" t="s">
        <v>95</v>
      </c>
      <c r="J58" s="117"/>
      <c r="K58" s="118"/>
      <c r="L58" s="118"/>
      <c r="M58" s="139" t="s">
        <v>96</v>
      </c>
      <c r="N58" s="139" t="s">
        <v>97</v>
      </c>
      <c r="O58" s="140" t="s">
        <v>71</v>
      </c>
      <c r="P58" s="85" t="s">
        <v>47</v>
      </c>
      <c r="R58" s="142" t="n">
        <v>2</v>
      </c>
      <c r="S58" s="142" t="n">
        <v>9</v>
      </c>
      <c r="Z58" s="44"/>
      <c r="AY58" s="142" t="n">
        <v>9</v>
      </c>
      <c r="AZ58" s="142" t="n">
        <v>2</v>
      </c>
    </row>
    <row r="59" customFormat="false" ht="13.8" hidden="false" customHeight="true" outlineLevel="0" collapsed="false">
      <c r="C59" s="89" t="n">
        <v>48</v>
      </c>
      <c r="D59" s="90" t="n">
        <v>502</v>
      </c>
      <c r="E59" s="91" t="n">
        <v>36608</v>
      </c>
      <c r="F59" s="90" t="s">
        <v>78</v>
      </c>
      <c r="G59" s="93" t="s">
        <v>44</v>
      </c>
      <c r="H59" s="98" t="s">
        <v>52</v>
      </c>
      <c r="I59" s="90"/>
      <c r="J59" s="94"/>
      <c r="L59" s="159"/>
      <c r="M59" s="95" t="s">
        <v>87</v>
      </c>
      <c r="N59" s="95"/>
      <c r="O59" s="42"/>
      <c r="P59" s="28"/>
      <c r="U59" s="42"/>
      <c r="V59" s="42"/>
    </row>
    <row r="60" s="72" customFormat="true" ht="13.8" hidden="false" customHeight="true" outlineLevel="0" collapsed="false">
      <c r="A60" s="42"/>
      <c r="C60" s="89" t="n">
        <v>48</v>
      </c>
      <c r="D60" s="90" t="n">
        <v>503</v>
      </c>
      <c r="E60" s="91" t="n">
        <v>36611</v>
      </c>
      <c r="F60" s="90" t="s">
        <v>78</v>
      </c>
      <c r="G60" s="93" t="s">
        <v>44</v>
      </c>
      <c r="H60" s="98" t="s">
        <v>52</v>
      </c>
      <c r="I60" s="90"/>
      <c r="J60" s="94"/>
      <c r="K60" s="43"/>
      <c r="L60" s="159"/>
      <c r="M60" s="95" t="s">
        <v>87</v>
      </c>
      <c r="N60" s="95"/>
      <c r="O60" s="42"/>
      <c r="P60" s="28"/>
      <c r="Q60" s="43"/>
      <c r="R60" s="42"/>
      <c r="S60" s="42"/>
      <c r="T60" s="43"/>
      <c r="U60" s="42"/>
      <c r="V60" s="42"/>
      <c r="W60" s="43"/>
      <c r="X60" s="43"/>
      <c r="Y60" s="43"/>
      <c r="Z60" s="44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L60" s="43"/>
      <c r="AM60" s="43"/>
      <c r="AN60" s="43"/>
      <c r="AO60" s="43"/>
      <c r="AP60" s="43"/>
      <c r="AQ60" s="43"/>
      <c r="AR60" s="43"/>
      <c r="AS60" s="43"/>
      <c r="AT60" s="43"/>
      <c r="AU60" s="43"/>
      <c r="AV60" s="43"/>
      <c r="AW60" s="43"/>
      <c r="AX60" s="43"/>
      <c r="AY60" s="42"/>
      <c r="AZ60" s="42"/>
      <c r="BA60" s="43"/>
      <c r="BB60" s="43"/>
      <c r="BC60" s="43"/>
      <c r="BD60" s="43"/>
      <c r="BE60" s="43"/>
      <c r="BF60" s="43"/>
      <c r="BG60" s="43"/>
      <c r="BH60" s="43"/>
      <c r="BI60" s="43"/>
      <c r="BJ60" s="43"/>
      <c r="BK60" s="43"/>
      <c r="BL60" s="43"/>
      <c r="BM60" s="43"/>
      <c r="BN60" s="43"/>
      <c r="BO60" s="43"/>
      <c r="BP60" s="43"/>
      <c r="BQ60" s="43"/>
      <c r="BR60" s="43"/>
      <c r="BS60" s="43"/>
    </row>
    <row r="61" s="72" customFormat="true" ht="13.8" hidden="false" customHeight="true" outlineLevel="0" collapsed="false">
      <c r="A61" s="42"/>
      <c r="C61" s="89" t="n">
        <v>48</v>
      </c>
      <c r="D61" s="90" t="n">
        <v>504</v>
      </c>
      <c r="E61" s="91" t="n">
        <v>36650</v>
      </c>
      <c r="F61" s="90" t="s">
        <v>78</v>
      </c>
      <c r="G61" s="93" t="s">
        <v>44</v>
      </c>
      <c r="H61" s="98" t="s">
        <v>52</v>
      </c>
      <c r="I61" s="90"/>
      <c r="J61" s="94"/>
      <c r="K61" s="43"/>
      <c r="L61" s="159"/>
      <c r="M61" s="95" t="s">
        <v>87</v>
      </c>
      <c r="N61" s="95"/>
      <c r="O61" s="42"/>
      <c r="P61" s="28"/>
      <c r="Q61" s="43"/>
      <c r="R61" s="42"/>
      <c r="S61" s="42"/>
      <c r="T61" s="43"/>
      <c r="U61" s="42"/>
      <c r="V61" s="42"/>
      <c r="W61" s="43"/>
      <c r="X61" s="43"/>
      <c r="Y61" s="43"/>
      <c r="Z61" s="44"/>
      <c r="AA61" s="43"/>
      <c r="AB61" s="43"/>
      <c r="AC61" s="43"/>
      <c r="AD61" s="43"/>
      <c r="AE61" s="43"/>
      <c r="AF61" s="43"/>
      <c r="AG61" s="43"/>
      <c r="AH61" s="43"/>
      <c r="AI61" s="43"/>
      <c r="AJ61" s="43"/>
      <c r="AK61" s="43"/>
      <c r="AL61" s="43"/>
      <c r="AM61" s="43"/>
      <c r="AN61" s="43"/>
      <c r="AO61" s="43"/>
      <c r="AP61" s="43"/>
      <c r="AQ61" s="43"/>
      <c r="AR61" s="43"/>
      <c r="AS61" s="43"/>
      <c r="AT61" s="43"/>
      <c r="AU61" s="43"/>
      <c r="AV61" s="43"/>
      <c r="AW61" s="43"/>
      <c r="AX61" s="43"/>
      <c r="AY61" s="42"/>
      <c r="AZ61" s="42"/>
      <c r="BA61" s="43"/>
      <c r="BB61" s="43"/>
      <c r="BC61" s="43"/>
      <c r="BD61" s="43"/>
      <c r="BE61" s="43"/>
      <c r="BF61" s="43"/>
      <c r="BG61" s="43"/>
      <c r="BH61" s="43"/>
      <c r="BI61" s="43"/>
      <c r="BJ61" s="43"/>
      <c r="BK61" s="43"/>
      <c r="BL61" s="43"/>
      <c r="BM61" s="43"/>
      <c r="BN61" s="43"/>
      <c r="BO61" s="43"/>
      <c r="BP61" s="43"/>
      <c r="BQ61" s="43"/>
      <c r="BR61" s="43"/>
      <c r="BS61" s="43"/>
    </row>
    <row r="62" s="72" customFormat="true" ht="13.8" hidden="false" customHeight="true" outlineLevel="0" collapsed="false">
      <c r="A62" s="42"/>
      <c r="C62" s="89" t="n">
        <v>48</v>
      </c>
      <c r="D62" s="90" t="n">
        <v>505</v>
      </c>
      <c r="E62" s="91" t="n">
        <v>36653</v>
      </c>
      <c r="F62" s="90" t="s">
        <v>78</v>
      </c>
      <c r="G62" s="93" t="s">
        <v>44</v>
      </c>
      <c r="H62" s="98" t="s">
        <v>52</v>
      </c>
      <c r="I62" s="90"/>
      <c r="J62" s="94"/>
      <c r="K62" s="43"/>
      <c r="L62" s="159"/>
      <c r="M62" s="95" t="s">
        <v>87</v>
      </c>
      <c r="N62" s="95"/>
      <c r="O62" s="42"/>
      <c r="P62" s="28"/>
      <c r="Q62" s="43"/>
      <c r="R62" s="42"/>
      <c r="S62" s="42"/>
      <c r="T62" s="43"/>
      <c r="U62" s="42"/>
      <c r="V62" s="42"/>
      <c r="W62" s="43"/>
      <c r="X62" s="43"/>
      <c r="Y62" s="43"/>
      <c r="Z62" s="44"/>
      <c r="AA62" s="43"/>
      <c r="AB62" s="43"/>
      <c r="AC62" s="43"/>
      <c r="AD62" s="43"/>
      <c r="AE62" s="43"/>
      <c r="AF62" s="43"/>
      <c r="AG62" s="43"/>
      <c r="AH62" s="43"/>
      <c r="AI62" s="43"/>
      <c r="AJ62" s="43"/>
      <c r="AK62" s="43"/>
      <c r="AL62" s="43"/>
      <c r="AM62" s="43"/>
      <c r="AN62" s="43"/>
      <c r="AO62" s="43"/>
      <c r="AP62" s="43"/>
      <c r="AQ62" s="43"/>
      <c r="AR62" s="43"/>
      <c r="AS62" s="43"/>
      <c r="AT62" s="43"/>
      <c r="AU62" s="43"/>
      <c r="AV62" s="43"/>
      <c r="AW62" s="43"/>
      <c r="AX62" s="43"/>
      <c r="AY62" s="42"/>
      <c r="AZ62" s="42"/>
      <c r="BA62" s="43"/>
      <c r="BB62" s="43"/>
      <c r="BC62" s="43"/>
      <c r="BD62" s="43"/>
      <c r="BE62" s="43"/>
      <c r="BF62" s="43"/>
      <c r="BG62" s="43"/>
      <c r="BH62" s="43"/>
      <c r="BI62" s="43"/>
      <c r="BJ62" s="43"/>
      <c r="BK62" s="43"/>
      <c r="BL62" s="43"/>
      <c r="BM62" s="43"/>
      <c r="BN62" s="43"/>
      <c r="BO62" s="43"/>
      <c r="BP62" s="43"/>
      <c r="BQ62" s="43"/>
      <c r="BR62" s="43"/>
      <c r="BS62" s="43"/>
    </row>
    <row r="63" s="72" customFormat="true" ht="13.8" hidden="false" customHeight="true" outlineLevel="0" collapsed="false">
      <c r="A63" s="42"/>
      <c r="C63" s="89" t="n">
        <v>48</v>
      </c>
      <c r="D63" s="90" t="n">
        <v>506</v>
      </c>
      <c r="E63" s="91" t="n">
        <v>36660</v>
      </c>
      <c r="F63" s="90" t="s">
        <v>78</v>
      </c>
      <c r="G63" s="93" t="s">
        <v>44</v>
      </c>
      <c r="H63" s="98" t="s">
        <v>52</v>
      </c>
      <c r="I63" s="90"/>
      <c r="J63" s="94"/>
      <c r="K63" s="43"/>
      <c r="L63" s="159"/>
      <c r="M63" s="95" t="s">
        <v>87</v>
      </c>
      <c r="N63" s="95"/>
      <c r="O63" s="42"/>
      <c r="P63" s="28"/>
      <c r="Q63" s="43"/>
      <c r="R63" s="42"/>
      <c r="S63" s="42"/>
      <c r="T63" s="43"/>
      <c r="U63" s="42"/>
      <c r="V63" s="42"/>
      <c r="W63" s="43"/>
      <c r="X63" s="43"/>
      <c r="Y63" s="43"/>
      <c r="Z63" s="44"/>
      <c r="AA63" s="43"/>
      <c r="AB63" s="43"/>
      <c r="AC63" s="43"/>
      <c r="AD63" s="43"/>
      <c r="AE63" s="43"/>
      <c r="AF63" s="43"/>
      <c r="AG63" s="45" t="s">
        <v>98</v>
      </c>
      <c r="AH63" s="43"/>
      <c r="AI63" s="43"/>
      <c r="AJ63" s="43"/>
      <c r="AK63" s="43"/>
      <c r="AL63" s="43"/>
      <c r="AM63" s="43"/>
      <c r="AN63" s="43"/>
      <c r="AO63" s="43"/>
      <c r="AP63" s="43"/>
      <c r="AQ63" s="43"/>
      <c r="AR63" s="43"/>
      <c r="AS63" s="43"/>
      <c r="AT63" s="43"/>
      <c r="AU63" s="43"/>
      <c r="AV63" s="43"/>
      <c r="AW63" s="43"/>
      <c r="AX63" s="43"/>
      <c r="AY63" s="42"/>
      <c r="AZ63" s="42"/>
      <c r="BA63" s="43"/>
      <c r="BB63" s="43"/>
      <c r="BC63" s="43"/>
      <c r="BD63" s="43"/>
      <c r="BE63" s="43"/>
      <c r="BF63" s="43"/>
      <c r="BG63" s="43"/>
      <c r="BH63" s="43"/>
      <c r="BI63" s="43"/>
      <c r="BJ63" s="43"/>
      <c r="BK63" s="43"/>
      <c r="BL63" s="43"/>
      <c r="BM63" s="43"/>
      <c r="BN63" s="43"/>
      <c r="BO63" s="43"/>
      <c r="BP63" s="43"/>
      <c r="BQ63" s="43"/>
      <c r="BR63" s="43"/>
      <c r="BS63" s="43"/>
    </row>
    <row r="64" customFormat="false" ht="13.8" hidden="false" customHeight="true" outlineLevel="0" collapsed="false">
      <c r="C64" s="89" t="n">
        <v>48</v>
      </c>
      <c r="D64" s="90" t="n">
        <v>507</v>
      </c>
      <c r="E64" s="91" t="n">
        <v>36662</v>
      </c>
      <c r="F64" s="90" t="s">
        <v>78</v>
      </c>
      <c r="G64" s="93" t="s">
        <v>44</v>
      </c>
      <c r="H64" s="93" t="s">
        <v>44</v>
      </c>
      <c r="I64" s="90"/>
      <c r="J64" s="94"/>
      <c r="L64" s="159"/>
      <c r="M64" s="95" t="s">
        <v>87</v>
      </c>
      <c r="N64" s="95"/>
      <c r="O64" s="42"/>
      <c r="P64" s="28"/>
      <c r="U64" s="42"/>
      <c r="V64" s="42"/>
    </row>
    <row r="65" s="72" customFormat="true" ht="13.8" hidden="false" customHeight="true" outlineLevel="0" collapsed="false">
      <c r="A65" s="42"/>
      <c r="C65" s="89" t="n">
        <v>48</v>
      </c>
      <c r="D65" s="90" t="n">
        <v>508</v>
      </c>
      <c r="E65" s="91" t="n">
        <v>36689</v>
      </c>
      <c r="F65" s="90" t="s">
        <v>78</v>
      </c>
      <c r="G65" s="93" t="s">
        <v>44</v>
      </c>
      <c r="H65" s="98" t="s">
        <v>52</v>
      </c>
      <c r="I65" s="90"/>
      <c r="J65" s="94"/>
      <c r="K65" s="43"/>
      <c r="L65" s="159"/>
      <c r="M65" s="95" t="s">
        <v>94</v>
      </c>
      <c r="N65" s="95" t="s">
        <v>93</v>
      </c>
      <c r="O65" s="42"/>
      <c r="P65" s="28"/>
      <c r="Q65" s="43"/>
      <c r="R65" s="42"/>
      <c r="S65" s="42"/>
      <c r="T65" s="43"/>
      <c r="U65" s="42"/>
      <c r="V65" s="42"/>
      <c r="W65" s="43"/>
      <c r="X65" s="43"/>
      <c r="Y65" s="43"/>
      <c r="Z65" s="44"/>
      <c r="AA65" s="43"/>
      <c r="AC65" s="43"/>
      <c r="AD65" s="43"/>
      <c r="AE65" s="43"/>
      <c r="AF65" s="43"/>
      <c r="AG65" s="43"/>
      <c r="AH65" s="43"/>
      <c r="AI65" s="43"/>
      <c r="AJ65" s="43"/>
      <c r="AK65" s="43"/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43"/>
      <c r="AY65" s="42"/>
      <c r="AZ65" s="42"/>
      <c r="BA65" s="43"/>
      <c r="BB65" s="43"/>
      <c r="BC65" s="43"/>
      <c r="BD65" s="43"/>
      <c r="BE65" s="43"/>
      <c r="BF65" s="43"/>
      <c r="BG65" s="43"/>
      <c r="BH65" s="43"/>
      <c r="BI65" s="43"/>
      <c r="BJ65" s="43"/>
      <c r="BK65" s="43"/>
      <c r="BL65" s="43"/>
      <c r="BM65" s="43"/>
      <c r="BN65" s="43"/>
      <c r="BO65" s="43"/>
      <c r="BP65" s="43"/>
      <c r="BQ65" s="43"/>
      <c r="BR65" s="43"/>
      <c r="BS65" s="43"/>
    </row>
    <row r="66" s="72" customFormat="true" ht="13.8" hidden="false" customHeight="true" outlineLevel="0" collapsed="false">
      <c r="A66" s="42"/>
      <c r="C66" s="105" t="n">
        <v>48</v>
      </c>
      <c r="D66" s="106" t="n">
        <v>671</v>
      </c>
      <c r="E66" s="107" t="n">
        <v>36850</v>
      </c>
      <c r="F66" s="106" t="s">
        <v>78</v>
      </c>
      <c r="G66" s="151" t="s">
        <v>44</v>
      </c>
      <c r="H66" s="108" t="s">
        <v>44</v>
      </c>
      <c r="I66" s="106"/>
      <c r="J66" s="110"/>
      <c r="K66" s="111"/>
      <c r="L66" s="160" t="s">
        <v>99</v>
      </c>
      <c r="M66" s="112" t="s">
        <v>87</v>
      </c>
      <c r="N66" s="127"/>
      <c r="O66" s="113"/>
      <c r="P66" s="114"/>
      <c r="Q66" s="43"/>
      <c r="R66" s="42"/>
      <c r="S66" s="42"/>
      <c r="T66" s="43"/>
      <c r="U66" s="42"/>
      <c r="V66" s="42"/>
      <c r="W66" s="43"/>
      <c r="X66" s="43"/>
      <c r="Y66" s="43"/>
      <c r="Z66" s="44"/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  <c r="AL66" s="43"/>
      <c r="AM66" s="43"/>
      <c r="AN66" s="43"/>
      <c r="AO66" s="43"/>
      <c r="AP66" s="43"/>
      <c r="AQ66" s="43"/>
      <c r="AR66" s="43"/>
      <c r="AS66" s="43"/>
      <c r="AT66" s="43"/>
      <c r="AU66" s="43"/>
      <c r="AV66" s="43"/>
      <c r="AW66" s="43"/>
      <c r="AX66" s="43"/>
      <c r="AY66" s="42"/>
      <c r="AZ66" s="42"/>
      <c r="BA66" s="43"/>
      <c r="BB66" s="43"/>
      <c r="BC66" s="43"/>
      <c r="BD66" s="43"/>
      <c r="BE66" s="43"/>
      <c r="BF66" s="43"/>
      <c r="BG66" s="43"/>
      <c r="BH66" s="43"/>
      <c r="BI66" s="43"/>
      <c r="BJ66" s="43"/>
      <c r="BK66" s="43"/>
      <c r="BL66" s="43"/>
      <c r="BM66" s="43"/>
      <c r="BN66" s="43"/>
      <c r="BO66" s="43"/>
      <c r="BP66" s="43"/>
      <c r="BQ66" s="43"/>
      <c r="BR66" s="43"/>
      <c r="BS66" s="43"/>
    </row>
    <row r="67" s="72" customFormat="true" ht="13.8" hidden="false" customHeight="true" outlineLevel="0" collapsed="false">
      <c r="A67" s="42"/>
      <c r="B67" s="62"/>
      <c r="C67" s="77" t="n">
        <v>52</v>
      </c>
      <c r="D67" s="78" t="n">
        <v>1127</v>
      </c>
      <c r="E67" s="79" t="n">
        <v>37449</v>
      </c>
      <c r="F67" s="78" t="s">
        <v>43</v>
      </c>
      <c r="G67" s="116" t="s">
        <v>44</v>
      </c>
      <c r="H67" s="81" t="s">
        <v>44</v>
      </c>
      <c r="I67" s="78" t="s">
        <v>100</v>
      </c>
      <c r="J67" s="117"/>
      <c r="K67" s="118"/>
      <c r="L67" s="118"/>
      <c r="M67" s="119"/>
      <c r="N67" s="119"/>
      <c r="O67" s="156" t="s">
        <v>81</v>
      </c>
      <c r="P67" s="85" t="s">
        <v>47</v>
      </c>
      <c r="Q67" s="43"/>
      <c r="R67" s="158" t="n">
        <v>1</v>
      </c>
      <c r="S67" s="158" t="n">
        <v>1</v>
      </c>
      <c r="T67" s="43"/>
      <c r="W67" s="43"/>
      <c r="X67" s="43"/>
      <c r="Y67" s="43"/>
      <c r="Z67" s="44"/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  <c r="AL67" s="43"/>
      <c r="AM67" s="43"/>
      <c r="AN67" s="43"/>
      <c r="AO67" s="43"/>
      <c r="AP67" s="43"/>
      <c r="AQ67" s="43"/>
      <c r="AR67" s="43"/>
      <c r="AS67" s="43"/>
      <c r="AT67" s="43"/>
      <c r="AU67" s="43"/>
      <c r="AV67" s="43"/>
      <c r="AW67" s="43"/>
      <c r="AX67" s="43"/>
      <c r="AY67" s="158" t="n">
        <v>1</v>
      </c>
      <c r="AZ67" s="158" t="n">
        <v>1</v>
      </c>
      <c r="BA67" s="43"/>
      <c r="BB67" s="43"/>
      <c r="BC67" s="43"/>
      <c r="BD67" s="43"/>
      <c r="BE67" s="43"/>
      <c r="BF67" s="43"/>
      <c r="BG67" s="43"/>
      <c r="BH67" s="43"/>
      <c r="BI67" s="43"/>
      <c r="BJ67" s="43"/>
      <c r="BK67" s="43"/>
      <c r="BL67" s="43"/>
      <c r="BM67" s="43"/>
      <c r="BN67" s="43"/>
      <c r="BO67" s="43"/>
      <c r="BP67" s="43"/>
      <c r="BQ67" s="43"/>
      <c r="BR67" s="43"/>
      <c r="BS67" s="43"/>
    </row>
    <row r="68" customFormat="false" ht="13.8" hidden="false" customHeight="true" outlineLevel="0" collapsed="false">
      <c r="C68" s="63" t="n">
        <v>62</v>
      </c>
      <c r="D68" s="64" t="n">
        <v>224</v>
      </c>
      <c r="E68" s="65" t="n">
        <v>36011</v>
      </c>
      <c r="F68" s="64" t="s">
        <v>43</v>
      </c>
      <c r="G68" s="162" t="s">
        <v>44</v>
      </c>
      <c r="H68" s="163" t="s">
        <v>52</v>
      </c>
      <c r="I68" s="64"/>
      <c r="J68" s="67"/>
      <c r="K68" s="68"/>
      <c r="L68" s="68"/>
      <c r="M68" s="164"/>
      <c r="N68" s="164"/>
      <c r="O68" s="165" t="s">
        <v>101</v>
      </c>
      <c r="P68" s="71" t="s">
        <v>47</v>
      </c>
      <c r="R68" s="42" t="n">
        <v>0</v>
      </c>
      <c r="S68" s="42" t="n">
        <v>1</v>
      </c>
      <c r="AY68" s="42" t="n">
        <v>1</v>
      </c>
      <c r="AZ68" s="42" t="n">
        <v>0</v>
      </c>
    </row>
    <row r="69" s="72" customFormat="true" ht="13.8" hidden="false" customHeight="true" outlineLevel="0" collapsed="false">
      <c r="A69" s="42"/>
      <c r="C69" s="77" t="n">
        <v>64</v>
      </c>
      <c r="D69" s="78" t="n">
        <v>39</v>
      </c>
      <c r="E69" s="79" t="n">
        <v>35744</v>
      </c>
      <c r="F69" s="78" t="s">
        <v>102</v>
      </c>
      <c r="G69" s="81" t="s">
        <v>44</v>
      </c>
      <c r="H69" s="81" t="s">
        <v>44</v>
      </c>
      <c r="I69" s="78" t="s">
        <v>103</v>
      </c>
      <c r="J69" s="166" t="s">
        <v>104</v>
      </c>
      <c r="K69" s="118"/>
      <c r="L69" s="118"/>
      <c r="M69" s="139"/>
      <c r="N69" s="119"/>
      <c r="O69" s="140" t="s">
        <v>71</v>
      </c>
      <c r="P69" s="167" t="s">
        <v>105</v>
      </c>
      <c r="R69" s="97" t="n">
        <v>9</v>
      </c>
      <c r="S69" s="142" t="n">
        <v>23</v>
      </c>
      <c r="Z69" s="44"/>
      <c r="AY69" s="142" t="n">
        <v>23</v>
      </c>
      <c r="AZ69" s="97" t="n">
        <v>9</v>
      </c>
    </row>
    <row r="70" s="72" customFormat="true" ht="13.8" hidden="false" customHeight="true" outlineLevel="0" collapsed="false">
      <c r="A70" s="42"/>
      <c r="C70" s="89" t="n">
        <v>64</v>
      </c>
      <c r="D70" s="90" t="n">
        <v>228</v>
      </c>
      <c r="E70" s="91" t="n">
        <v>35870</v>
      </c>
      <c r="F70" s="90" t="s">
        <v>102</v>
      </c>
      <c r="G70" s="93" t="s">
        <v>44</v>
      </c>
      <c r="H70" s="98" t="s">
        <v>52</v>
      </c>
      <c r="I70" s="90"/>
      <c r="J70" s="168" t="s">
        <v>106</v>
      </c>
      <c r="K70" s="43"/>
      <c r="L70" s="43"/>
      <c r="M70" s="95" t="s">
        <v>107</v>
      </c>
      <c r="N70" s="95"/>
      <c r="O70" s="169"/>
      <c r="P70" s="170"/>
      <c r="R70" s="42"/>
      <c r="S70" s="42"/>
      <c r="U70" s="42"/>
      <c r="V70" s="42"/>
      <c r="Z70" s="44"/>
      <c r="AY70" s="42"/>
      <c r="AZ70" s="42"/>
    </row>
    <row r="71" s="72" customFormat="true" ht="13.8" hidden="false" customHeight="true" outlineLevel="0" collapsed="false">
      <c r="A71" s="42"/>
      <c r="C71" s="89" t="n">
        <v>64</v>
      </c>
      <c r="D71" s="90" t="n">
        <v>229</v>
      </c>
      <c r="E71" s="91" t="n">
        <v>35870</v>
      </c>
      <c r="F71" s="90" t="s">
        <v>102</v>
      </c>
      <c r="G71" s="93" t="s">
        <v>44</v>
      </c>
      <c r="H71" s="98" t="s">
        <v>52</v>
      </c>
      <c r="I71" s="90"/>
      <c r="J71" s="168" t="s">
        <v>108</v>
      </c>
      <c r="K71" s="43"/>
      <c r="L71" s="43"/>
      <c r="M71" s="95" t="s">
        <v>109</v>
      </c>
      <c r="N71" s="95"/>
      <c r="O71" s="169"/>
      <c r="P71" s="170"/>
      <c r="R71" s="42"/>
      <c r="S71" s="42"/>
      <c r="U71" s="42"/>
      <c r="V71" s="42"/>
      <c r="Z71" s="44"/>
      <c r="AY71" s="42"/>
      <c r="AZ71" s="42"/>
    </row>
    <row r="72" s="72" customFormat="true" ht="13.8" hidden="false" customHeight="true" outlineLevel="0" collapsed="false">
      <c r="A72" s="42"/>
      <c r="C72" s="89" t="n">
        <v>64</v>
      </c>
      <c r="D72" s="90" t="n">
        <v>281</v>
      </c>
      <c r="E72" s="91" t="n">
        <v>36152</v>
      </c>
      <c r="F72" s="90" t="s">
        <v>102</v>
      </c>
      <c r="G72" s="93" t="s">
        <v>44</v>
      </c>
      <c r="H72" s="98" t="s">
        <v>52</v>
      </c>
      <c r="I72" s="90"/>
      <c r="J72" s="168" t="s">
        <v>110</v>
      </c>
      <c r="K72" s="43"/>
      <c r="L72" s="43"/>
      <c r="M72" s="95"/>
      <c r="N72" s="95"/>
      <c r="O72" s="169"/>
      <c r="P72" s="170"/>
      <c r="R72" s="42"/>
      <c r="S72" s="42"/>
      <c r="U72" s="42"/>
      <c r="V72" s="42"/>
      <c r="Z72" s="44"/>
      <c r="AY72" s="42"/>
      <c r="AZ72" s="42"/>
    </row>
    <row r="73" s="72" customFormat="true" ht="13.8" hidden="false" customHeight="true" outlineLevel="0" collapsed="false">
      <c r="A73" s="42"/>
      <c r="C73" s="89" t="n">
        <v>64</v>
      </c>
      <c r="D73" s="90" t="n">
        <v>283</v>
      </c>
      <c r="E73" s="91" t="s">
        <v>111</v>
      </c>
      <c r="F73" s="90" t="s">
        <v>102</v>
      </c>
      <c r="G73" s="93" t="s">
        <v>44</v>
      </c>
      <c r="H73" s="98" t="s">
        <v>52</v>
      </c>
      <c r="I73" s="90"/>
      <c r="J73" s="168" t="s">
        <v>112</v>
      </c>
      <c r="K73" s="43"/>
      <c r="L73" s="43"/>
      <c r="M73" s="95" t="s">
        <v>113</v>
      </c>
      <c r="N73" s="95"/>
      <c r="O73" s="42"/>
      <c r="P73" s="28"/>
      <c r="R73" s="42"/>
      <c r="S73" s="42"/>
      <c r="U73" s="42"/>
      <c r="V73" s="42"/>
      <c r="Z73" s="44"/>
      <c r="AY73" s="42"/>
      <c r="AZ73" s="42"/>
    </row>
    <row r="74" s="72" customFormat="true" ht="13.8" hidden="false" customHeight="true" outlineLevel="0" collapsed="false">
      <c r="A74" s="42"/>
      <c r="C74" s="89" t="n">
        <v>64</v>
      </c>
      <c r="D74" s="90" t="n">
        <v>274</v>
      </c>
      <c r="E74" s="171" t="n">
        <v>36179</v>
      </c>
      <c r="F74" s="90" t="s">
        <v>102</v>
      </c>
      <c r="G74" s="93" t="s">
        <v>44</v>
      </c>
      <c r="H74" s="98" t="s">
        <v>52</v>
      </c>
      <c r="I74" s="90"/>
      <c r="J74" s="172" t="s">
        <v>114</v>
      </c>
      <c r="K74" s="43"/>
      <c r="L74" s="43"/>
      <c r="M74" s="95"/>
      <c r="N74" s="95"/>
      <c r="O74" s="42"/>
      <c r="P74" s="28"/>
      <c r="R74" s="42"/>
      <c r="S74" s="42"/>
      <c r="U74" s="42"/>
      <c r="V74" s="42"/>
      <c r="Z74" s="44"/>
      <c r="AY74" s="42"/>
      <c r="AZ74" s="42"/>
    </row>
    <row r="75" s="72" customFormat="true" ht="13.8" hidden="false" customHeight="true" outlineLevel="0" collapsed="false">
      <c r="A75" s="42"/>
      <c r="C75" s="89" t="n">
        <v>64</v>
      </c>
      <c r="D75" s="90" t="n">
        <v>257</v>
      </c>
      <c r="E75" s="91" t="n">
        <v>36183</v>
      </c>
      <c r="F75" s="90" t="s">
        <v>102</v>
      </c>
      <c r="G75" s="93" t="s">
        <v>44</v>
      </c>
      <c r="H75" s="98" t="s">
        <v>52</v>
      </c>
      <c r="I75" s="90"/>
      <c r="J75" s="168" t="s">
        <v>115</v>
      </c>
      <c r="K75" s="43"/>
      <c r="L75" s="43"/>
      <c r="M75" s="95" t="s">
        <v>116</v>
      </c>
      <c r="N75" s="95"/>
      <c r="O75" s="42"/>
      <c r="P75" s="28"/>
      <c r="R75" s="42"/>
      <c r="S75" s="42"/>
      <c r="U75" s="42"/>
      <c r="V75" s="42"/>
      <c r="Z75" s="44"/>
      <c r="AY75" s="42"/>
      <c r="AZ75" s="42"/>
    </row>
    <row r="76" s="72" customFormat="true" ht="13.8" hidden="false" customHeight="true" outlineLevel="0" collapsed="false">
      <c r="A76" s="42"/>
      <c r="C76" s="89" t="n">
        <v>64</v>
      </c>
      <c r="D76" s="90" t="n">
        <v>273</v>
      </c>
      <c r="E76" s="91" t="n">
        <v>36183</v>
      </c>
      <c r="F76" s="90" t="s">
        <v>102</v>
      </c>
      <c r="G76" s="93" t="s">
        <v>44</v>
      </c>
      <c r="H76" s="98" t="s">
        <v>52</v>
      </c>
      <c r="I76" s="90"/>
      <c r="J76" s="168" t="s">
        <v>115</v>
      </c>
      <c r="K76" s="43"/>
      <c r="L76" s="43"/>
      <c r="M76" s="95"/>
      <c r="N76" s="95"/>
      <c r="O76" s="42"/>
      <c r="P76" s="28"/>
      <c r="R76" s="42"/>
      <c r="S76" s="42"/>
      <c r="U76" s="42"/>
      <c r="V76" s="42"/>
      <c r="Z76" s="44"/>
      <c r="AY76" s="42"/>
      <c r="AZ76" s="42"/>
    </row>
    <row r="77" s="72" customFormat="true" ht="13.8" hidden="false" customHeight="true" outlineLevel="0" collapsed="false">
      <c r="A77" s="42"/>
      <c r="C77" s="89" t="n">
        <v>64</v>
      </c>
      <c r="D77" s="90" t="n">
        <v>297</v>
      </c>
      <c r="E77" s="91" t="n">
        <v>36369</v>
      </c>
      <c r="F77" s="90" t="s">
        <v>102</v>
      </c>
      <c r="G77" s="93" t="s">
        <v>44</v>
      </c>
      <c r="H77" s="98" t="s">
        <v>52</v>
      </c>
      <c r="I77" s="90"/>
      <c r="J77" s="168" t="s">
        <v>117</v>
      </c>
      <c r="K77" s="43"/>
      <c r="L77" s="43"/>
      <c r="M77" s="95"/>
      <c r="N77" s="95" t="s">
        <v>118</v>
      </c>
      <c r="O77" s="42"/>
      <c r="P77" s="28"/>
      <c r="R77" s="42"/>
      <c r="S77" s="42"/>
      <c r="U77" s="42"/>
      <c r="V77" s="42"/>
      <c r="Z77" s="44"/>
      <c r="AY77" s="42"/>
      <c r="AZ77" s="42"/>
    </row>
    <row r="78" s="72" customFormat="true" ht="13.8" hidden="false" customHeight="true" outlineLevel="0" collapsed="false">
      <c r="A78" s="42"/>
      <c r="C78" s="89" t="n">
        <v>64</v>
      </c>
      <c r="D78" s="90" t="n">
        <v>308</v>
      </c>
      <c r="E78" s="91" t="n">
        <v>36428</v>
      </c>
      <c r="F78" s="90" t="s">
        <v>102</v>
      </c>
      <c r="G78" s="93" t="s">
        <v>44</v>
      </c>
      <c r="H78" s="98" t="s">
        <v>52</v>
      </c>
      <c r="I78" s="90"/>
      <c r="J78" s="168" t="s">
        <v>119</v>
      </c>
      <c r="K78" s="43"/>
      <c r="L78" s="43"/>
      <c r="M78" s="95"/>
      <c r="N78" s="95" t="s">
        <v>120</v>
      </c>
      <c r="O78" s="42"/>
      <c r="P78" s="28"/>
      <c r="R78" s="42"/>
      <c r="S78" s="42"/>
      <c r="U78" s="42"/>
      <c r="V78" s="42"/>
      <c r="Z78" s="44"/>
      <c r="AY78" s="42"/>
      <c r="AZ78" s="42"/>
    </row>
    <row r="79" s="173" customFormat="true" ht="13.8" hidden="false" customHeight="true" outlineLevel="0" collapsed="false">
      <c r="A79" s="42"/>
      <c r="C79" s="89" t="n">
        <v>64</v>
      </c>
      <c r="D79" s="90" t="n">
        <v>301</v>
      </c>
      <c r="E79" s="91" t="n">
        <v>36441</v>
      </c>
      <c r="F79" s="90" t="s">
        <v>102</v>
      </c>
      <c r="G79" s="93" t="s">
        <v>44</v>
      </c>
      <c r="H79" s="93" t="s">
        <v>44</v>
      </c>
      <c r="I79" s="90"/>
      <c r="J79" s="168" t="s">
        <v>121</v>
      </c>
      <c r="K79" s="43"/>
      <c r="L79" s="43"/>
      <c r="M79" s="95"/>
      <c r="N79" s="95" t="s">
        <v>122</v>
      </c>
      <c r="O79" s="42"/>
      <c r="P79" s="28"/>
      <c r="R79" s="42"/>
      <c r="S79" s="42"/>
      <c r="U79" s="42"/>
      <c r="V79" s="42"/>
      <c r="Z79" s="44"/>
      <c r="AY79" s="42"/>
      <c r="AZ79" s="42"/>
    </row>
    <row r="80" s="173" customFormat="true" ht="13.8" hidden="false" customHeight="true" outlineLevel="0" collapsed="false">
      <c r="A80" s="42"/>
      <c r="C80" s="89" t="n">
        <v>64</v>
      </c>
      <c r="D80" s="90" t="n">
        <v>365</v>
      </c>
      <c r="E80" s="91" t="n">
        <v>36554</v>
      </c>
      <c r="F80" s="90" t="s">
        <v>102</v>
      </c>
      <c r="G80" s="93" t="s">
        <v>44</v>
      </c>
      <c r="H80" s="98" t="s">
        <v>52</v>
      </c>
      <c r="I80" s="90"/>
      <c r="J80" s="168" t="s">
        <v>123</v>
      </c>
      <c r="K80" s="43"/>
      <c r="L80" s="43"/>
      <c r="M80" s="95" t="s">
        <v>124</v>
      </c>
      <c r="N80" s="95"/>
      <c r="O80" s="42"/>
      <c r="P80" s="28"/>
      <c r="R80" s="42"/>
      <c r="S80" s="42"/>
      <c r="U80" s="42"/>
      <c r="V80" s="42"/>
      <c r="Z80" s="44"/>
      <c r="AY80" s="42"/>
      <c r="AZ80" s="42"/>
    </row>
    <row r="81" s="173" customFormat="true" ht="13.8" hidden="false" customHeight="true" outlineLevel="0" collapsed="false">
      <c r="A81" s="42"/>
      <c r="C81" s="89" t="n">
        <v>64</v>
      </c>
      <c r="D81" s="90" t="n">
        <v>368</v>
      </c>
      <c r="E81" s="91" t="n">
        <v>36565</v>
      </c>
      <c r="F81" s="90" t="s">
        <v>102</v>
      </c>
      <c r="G81" s="93" t="s">
        <v>44</v>
      </c>
      <c r="H81" s="98" t="s">
        <v>52</v>
      </c>
      <c r="I81" s="90"/>
      <c r="J81" s="168" t="s">
        <v>125</v>
      </c>
      <c r="K81" s="43"/>
      <c r="L81" s="43"/>
      <c r="M81" s="95" t="s">
        <v>124</v>
      </c>
      <c r="N81" s="95"/>
      <c r="O81" s="62"/>
      <c r="P81" s="149"/>
      <c r="R81" s="42"/>
      <c r="S81" s="42"/>
      <c r="U81" s="42"/>
      <c r="V81" s="42"/>
      <c r="Z81" s="44"/>
      <c r="AY81" s="42"/>
      <c r="AZ81" s="42"/>
    </row>
    <row r="82" customFormat="false" ht="13.8" hidden="false" customHeight="true" outlineLevel="0" collapsed="false">
      <c r="C82" s="89" t="n">
        <v>64</v>
      </c>
      <c r="D82" s="90" t="n">
        <v>529</v>
      </c>
      <c r="E82" s="91" t="n">
        <v>36734</v>
      </c>
      <c r="F82" s="90" t="s">
        <v>102</v>
      </c>
      <c r="G82" s="122" t="s">
        <v>44</v>
      </c>
      <c r="H82" s="93" t="s">
        <v>44</v>
      </c>
      <c r="I82" s="90"/>
      <c r="J82" s="174" t="s">
        <v>126</v>
      </c>
      <c r="L82" s="159" t="s">
        <v>127</v>
      </c>
      <c r="M82" s="95" t="s">
        <v>128</v>
      </c>
      <c r="N82" s="95"/>
      <c r="O82" s="62"/>
      <c r="P82" s="149"/>
      <c r="U82" s="42"/>
      <c r="V82" s="42"/>
    </row>
    <row r="83" customFormat="false" ht="13.8" hidden="false" customHeight="true" outlineLevel="0" collapsed="false">
      <c r="C83" s="89" t="n">
        <v>64</v>
      </c>
      <c r="D83" s="90" t="n">
        <v>536</v>
      </c>
      <c r="E83" s="91" t="n">
        <v>36741</v>
      </c>
      <c r="F83" s="90" t="s">
        <v>102</v>
      </c>
      <c r="G83" s="122" t="s">
        <v>44</v>
      </c>
      <c r="H83" s="159" t="s">
        <v>52</v>
      </c>
      <c r="I83" s="90"/>
      <c r="J83" s="174" t="s">
        <v>129</v>
      </c>
      <c r="L83" s="159" t="s">
        <v>130</v>
      </c>
      <c r="M83" s="95" t="s">
        <v>131</v>
      </c>
      <c r="N83" s="95"/>
      <c r="O83" s="62"/>
      <c r="P83" s="149"/>
      <c r="U83" s="42"/>
      <c r="V83" s="42"/>
    </row>
    <row r="84" customFormat="false" ht="13.8" hidden="false" customHeight="true" outlineLevel="0" collapsed="false">
      <c r="C84" s="89" t="n">
        <v>64</v>
      </c>
      <c r="D84" s="90" t="n">
        <v>546</v>
      </c>
      <c r="E84" s="91" t="n">
        <v>36750</v>
      </c>
      <c r="F84" s="90" t="s">
        <v>102</v>
      </c>
      <c r="G84" s="122" t="s">
        <v>44</v>
      </c>
      <c r="H84" s="93" t="s">
        <v>44</v>
      </c>
      <c r="I84" s="90"/>
      <c r="J84" s="174" t="s">
        <v>132</v>
      </c>
      <c r="L84" s="175" t="s">
        <v>133</v>
      </c>
      <c r="M84" s="95" t="s">
        <v>134</v>
      </c>
      <c r="N84" s="95"/>
      <c r="O84" s="62"/>
      <c r="P84" s="149"/>
      <c r="U84" s="42"/>
      <c r="V84" s="42"/>
    </row>
    <row r="85" customFormat="false" ht="13.8" hidden="false" customHeight="true" outlineLevel="0" collapsed="false">
      <c r="C85" s="89" t="n">
        <v>64</v>
      </c>
      <c r="D85" s="90" t="s">
        <v>135</v>
      </c>
      <c r="E85" s="91" t="n">
        <v>36750</v>
      </c>
      <c r="F85" s="90" t="s">
        <v>102</v>
      </c>
      <c r="G85" s="122" t="s">
        <v>44</v>
      </c>
      <c r="H85" s="93" t="s">
        <v>44</v>
      </c>
      <c r="I85" s="90"/>
      <c r="J85" s="176" t="s">
        <v>136</v>
      </c>
      <c r="M85" s="96"/>
      <c r="N85" s="96"/>
      <c r="O85" s="62"/>
      <c r="P85" s="149"/>
      <c r="U85" s="42"/>
      <c r="V85" s="42"/>
    </row>
    <row r="86" customFormat="false" ht="13.8" hidden="false" customHeight="true" outlineLevel="0" collapsed="false">
      <c r="C86" s="89" t="n">
        <v>64</v>
      </c>
      <c r="D86" s="90" t="n">
        <v>568</v>
      </c>
      <c r="E86" s="91" t="n">
        <v>36782</v>
      </c>
      <c r="F86" s="90" t="s">
        <v>102</v>
      </c>
      <c r="G86" s="122" t="s">
        <v>44</v>
      </c>
      <c r="H86" s="93" t="s">
        <v>44</v>
      </c>
      <c r="I86" s="90"/>
      <c r="J86" s="174" t="s">
        <v>137</v>
      </c>
      <c r="L86" s="175" t="s">
        <v>138</v>
      </c>
      <c r="M86" s="95" t="s">
        <v>139</v>
      </c>
      <c r="N86" s="95"/>
      <c r="O86" s="62"/>
      <c r="P86" s="149"/>
      <c r="U86" s="42"/>
      <c r="V86" s="42"/>
    </row>
    <row r="87" customFormat="false" ht="13.8" hidden="false" customHeight="true" outlineLevel="0" collapsed="false">
      <c r="C87" s="89" t="n">
        <v>64</v>
      </c>
      <c r="D87" s="90" t="n">
        <v>569</v>
      </c>
      <c r="E87" s="91" t="n">
        <v>36782</v>
      </c>
      <c r="F87" s="90" t="s">
        <v>102</v>
      </c>
      <c r="G87" s="122" t="s">
        <v>44</v>
      </c>
      <c r="H87" s="93" t="s">
        <v>44</v>
      </c>
      <c r="I87" s="90"/>
      <c r="J87" s="174" t="s">
        <v>137</v>
      </c>
      <c r="L87" s="175" t="s">
        <v>138</v>
      </c>
      <c r="M87" s="95" t="s">
        <v>140</v>
      </c>
      <c r="N87" s="95"/>
      <c r="O87" s="62"/>
      <c r="P87" s="149"/>
      <c r="U87" s="42"/>
      <c r="V87" s="42"/>
    </row>
    <row r="88" customFormat="false" ht="13.8" hidden="false" customHeight="true" outlineLevel="0" collapsed="false">
      <c r="C88" s="89" t="n">
        <v>64</v>
      </c>
      <c r="D88" s="90" t="n">
        <v>570</v>
      </c>
      <c r="E88" s="91" t="n">
        <v>36782</v>
      </c>
      <c r="F88" s="90" t="s">
        <v>102</v>
      </c>
      <c r="G88" s="122" t="s">
        <v>44</v>
      </c>
      <c r="H88" s="93" t="s">
        <v>44</v>
      </c>
      <c r="I88" s="90"/>
      <c r="J88" s="174" t="s">
        <v>137</v>
      </c>
      <c r="L88" s="159" t="s">
        <v>138</v>
      </c>
      <c r="M88" s="95" t="s">
        <v>139</v>
      </c>
      <c r="N88" s="95"/>
      <c r="O88" s="62"/>
      <c r="P88" s="149"/>
      <c r="U88" s="42"/>
      <c r="V88" s="42"/>
    </row>
    <row r="89" s="72" customFormat="true" ht="13.8" hidden="false" customHeight="true" outlineLevel="0" collapsed="false">
      <c r="A89" s="42"/>
      <c r="C89" s="89" t="n">
        <v>64</v>
      </c>
      <c r="D89" s="90" t="n">
        <v>579</v>
      </c>
      <c r="E89" s="91" t="n">
        <v>36802</v>
      </c>
      <c r="F89" s="90" t="s">
        <v>102</v>
      </c>
      <c r="G89" s="122" t="s">
        <v>44</v>
      </c>
      <c r="H89" s="159" t="s">
        <v>52</v>
      </c>
      <c r="I89" s="90"/>
      <c r="J89" s="174" t="s">
        <v>141</v>
      </c>
      <c r="K89" s="43"/>
      <c r="L89" s="159" t="s">
        <v>87</v>
      </c>
      <c r="M89" s="95" t="s">
        <v>142</v>
      </c>
      <c r="N89" s="95"/>
      <c r="O89" s="62"/>
      <c r="P89" s="149"/>
      <c r="R89" s="42"/>
      <c r="S89" s="42"/>
      <c r="U89" s="42"/>
      <c r="V89" s="42"/>
      <c r="Z89" s="44"/>
      <c r="AY89" s="42"/>
      <c r="AZ89" s="42"/>
    </row>
    <row r="90" s="72" customFormat="true" ht="13.8" hidden="false" customHeight="true" outlineLevel="0" collapsed="false">
      <c r="A90" s="42"/>
      <c r="C90" s="89" t="n">
        <v>64</v>
      </c>
      <c r="D90" s="90" t="n">
        <v>580</v>
      </c>
      <c r="E90" s="91" t="n">
        <v>36802</v>
      </c>
      <c r="F90" s="90" t="s">
        <v>102</v>
      </c>
      <c r="G90" s="122" t="s">
        <v>44</v>
      </c>
      <c r="H90" s="93" t="s">
        <v>44</v>
      </c>
      <c r="I90" s="90"/>
      <c r="J90" s="174" t="s">
        <v>143</v>
      </c>
      <c r="K90" s="43"/>
      <c r="L90" s="159" t="s">
        <v>130</v>
      </c>
      <c r="M90" s="95" t="s">
        <v>142</v>
      </c>
      <c r="N90" s="95"/>
      <c r="O90" s="62"/>
      <c r="P90" s="149"/>
      <c r="R90" s="42"/>
      <c r="S90" s="42"/>
      <c r="U90" s="42"/>
      <c r="V90" s="42"/>
      <c r="Z90" s="44"/>
      <c r="AY90" s="42"/>
      <c r="AZ90" s="42"/>
    </row>
    <row r="91" s="72" customFormat="true" ht="13.8" hidden="false" customHeight="true" outlineLevel="0" collapsed="false">
      <c r="A91" s="42"/>
      <c r="C91" s="105" t="n">
        <v>64</v>
      </c>
      <c r="D91" s="106" t="n">
        <v>601</v>
      </c>
      <c r="E91" s="107" t="n">
        <v>36867</v>
      </c>
      <c r="F91" s="106" t="s">
        <v>102</v>
      </c>
      <c r="G91" s="151" t="s">
        <v>44</v>
      </c>
      <c r="H91" s="160" t="s">
        <v>52</v>
      </c>
      <c r="I91" s="106"/>
      <c r="J91" s="177" t="s">
        <v>144</v>
      </c>
      <c r="K91" s="111"/>
      <c r="L91" s="160" t="s">
        <v>145</v>
      </c>
      <c r="M91" s="112" t="s">
        <v>87</v>
      </c>
      <c r="N91" s="127"/>
      <c r="O91" s="152"/>
      <c r="P91" s="153"/>
      <c r="R91" s="42"/>
      <c r="S91" s="42"/>
      <c r="U91" s="42"/>
      <c r="V91" s="42"/>
      <c r="Z91" s="44"/>
      <c r="AY91" s="42"/>
      <c r="AZ91" s="42"/>
    </row>
    <row r="92" s="72" customFormat="true" ht="13.8" hidden="false" customHeight="true" outlineLevel="0" collapsed="false">
      <c r="A92" s="42"/>
      <c r="C92" s="63" t="n">
        <v>70</v>
      </c>
      <c r="D92" s="64" t="n">
        <v>239</v>
      </c>
      <c r="E92" s="65" t="n">
        <v>35866</v>
      </c>
      <c r="F92" s="64" t="s">
        <v>102</v>
      </c>
      <c r="G92" s="162" t="s">
        <v>44</v>
      </c>
      <c r="H92" s="162" t="s">
        <v>44</v>
      </c>
      <c r="I92" s="64" t="s">
        <v>146</v>
      </c>
      <c r="J92" s="178" t="s">
        <v>147</v>
      </c>
      <c r="K92" s="68" t="s">
        <v>148</v>
      </c>
      <c r="L92" s="68"/>
      <c r="M92" s="164" t="s">
        <v>116</v>
      </c>
      <c r="N92" s="164"/>
      <c r="O92" s="179" t="s">
        <v>71</v>
      </c>
      <c r="P92" s="180" t="s">
        <v>105</v>
      </c>
      <c r="R92" s="142" t="n">
        <v>1</v>
      </c>
      <c r="S92" s="97" t="n">
        <v>1</v>
      </c>
      <c r="Z92" s="44"/>
      <c r="AY92" s="97" t="n">
        <v>1</v>
      </c>
      <c r="AZ92" s="142" t="n">
        <v>1</v>
      </c>
    </row>
    <row r="93" s="72" customFormat="true" ht="13.8" hidden="false" customHeight="true" outlineLevel="0" collapsed="false">
      <c r="A93" s="42"/>
      <c r="C93" s="181" t="n">
        <v>71</v>
      </c>
      <c r="D93" s="182" t="n">
        <v>242</v>
      </c>
      <c r="E93" s="183" t="n">
        <v>35967</v>
      </c>
      <c r="F93" s="182" t="s">
        <v>102</v>
      </c>
      <c r="G93" s="116" t="s">
        <v>44</v>
      </c>
      <c r="H93" s="81" t="s">
        <v>44</v>
      </c>
      <c r="I93" s="78" t="s">
        <v>149</v>
      </c>
      <c r="J93" s="166" t="s">
        <v>150</v>
      </c>
      <c r="K93" s="118"/>
      <c r="L93" s="118"/>
      <c r="M93" s="139"/>
      <c r="N93" s="139" t="s">
        <v>151</v>
      </c>
      <c r="O93" s="140" t="s">
        <v>71</v>
      </c>
      <c r="P93" s="184" t="s">
        <v>152</v>
      </c>
      <c r="R93" s="142" t="n">
        <v>3</v>
      </c>
      <c r="S93" s="121" t="n">
        <v>5</v>
      </c>
      <c r="Z93" s="44"/>
      <c r="AY93" s="121" t="n">
        <v>5</v>
      </c>
      <c r="AZ93" s="142" t="n">
        <v>3</v>
      </c>
    </row>
    <row r="94" s="72" customFormat="true" ht="13.8" hidden="false" customHeight="true" outlineLevel="0" collapsed="false">
      <c r="A94" s="42"/>
      <c r="C94" s="185" t="n">
        <v>71</v>
      </c>
      <c r="D94" s="186" t="n">
        <v>367</v>
      </c>
      <c r="E94" s="187" t="n">
        <v>36677</v>
      </c>
      <c r="F94" s="186" t="s">
        <v>102</v>
      </c>
      <c r="G94" s="122" t="s">
        <v>44</v>
      </c>
      <c r="H94" s="98" t="s">
        <v>52</v>
      </c>
      <c r="I94" s="90"/>
      <c r="J94" s="168" t="s">
        <v>153</v>
      </c>
      <c r="K94" s="43"/>
      <c r="L94" s="43"/>
      <c r="M94" s="95" t="s">
        <v>124</v>
      </c>
      <c r="N94" s="95" t="s">
        <v>154</v>
      </c>
      <c r="O94" s="42"/>
      <c r="P94" s="28"/>
      <c r="R94" s="42"/>
      <c r="S94" s="42"/>
      <c r="Z94" s="44"/>
      <c r="AY94" s="42"/>
      <c r="AZ94" s="42"/>
    </row>
    <row r="95" s="72" customFormat="true" ht="13.8" hidden="false" customHeight="true" outlineLevel="0" collapsed="false">
      <c r="A95" s="42"/>
      <c r="C95" s="188" t="n">
        <v>71</v>
      </c>
      <c r="D95" s="186" t="n">
        <v>597</v>
      </c>
      <c r="E95" s="187" t="n">
        <v>36857</v>
      </c>
      <c r="F95" s="186" t="s">
        <v>102</v>
      </c>
      <c r="G95" s="122" t="s">
        <v>44</v>
      </c>
      <c r="H95" s="159" t="s">
        <v>52</v>
      </c>
      <c r="I95" s="90"/>
      <c r="J95" s="174" t="s">
        <v>155</v>
      </c>
      <c r="K95" s="43"/>
      <c r="L95" s="159" t="s">
        <v>156</v>
      </c>
      <c r="M95" s="95" t="s">
        <v>87</v>
      </c>
      <c r="N95" s="96"/>
      <c r="O95" s="42"/>
      <c r="P95" s="28"/>
      <c r="R95" s="42"/>
      <c r="S95" s="42"/>
      <c r="Z95" s="44"/>
      <c r="AY95" s="42"/>
      <c r="AZ95" s="42"/>
    </row>
    <row r="96" s="72" customFormat="true" ht="13.8" hidden="false" customHeight="true" outlineLevel="0" collapsed="false">
      <c r="A96" s="42"/>
      <c r="C96" s="185" t="n">
        <v>71</v>
      </c>
      <c r="D96" s="186" t="n">
        <v>734</v>
      </c>
      <c r="E96" s="187" t="n">
        <v>36950</v>
      </c>
      <c r="F96" s="186" t="s">
        <v>43</v>
      </c>
      <c r="G96" s="122" t="s">
        <v>44</v>
      </c>
      <c r="H96" s="93" t="s">
        <v>44</v>
      </c>
      <c r="I96" s="90"/>
      <c r="J96" s="168" t="s">
        <v>157</v>
      </c>
      <c r="K96" s="43"/>
      <c r="L96" s="43"/>
      <c r="M96" s="96"/>
      <c r="N96" s="96"/>
      <c r="O96" s="189"/>
      <c r="P96" s="190"/>
      <c r="R96" s="42"/>
      <c r="S96" s="42"/>
      <c r="Z96" s="44"/>
      <c r="AY96" s="42"/>
      <c r="AZ96" s="42"/>
    </row>
    <row r="97" s="72" customFormat="true" ht="13.8" hidden="false" customHeight="true" outlineLevel="0" collapsed="false">
      <c r="A97" s="42"/>
      <c r="C97" s="185" t="n">
        <v>71</v>
      </c>
      <c r="D97" s="186" t="n">
        <v>989</v>
      </c>
      <c r="E97" s="187" t="n">
        <v>37277</v>
      </c>
      <c r="F97" s="186" t="s">
        <v>43</v>
      </c>
      <c r="G97" s="122" t="s">
        <v>44</v>
      </c>
      <c r="H97" s="93" t="s">
        <v>44</v>
      </c>
      <c r="I97" s="90"/>
      <c r="J97" s="168" t="s">
        <v>158</v>
      </c>
      <c r="K97" s="43"/>
      <c r="L97" s="43"/>
      <c r="M97" s="96"/>
      <c r="N97" s="96"/>
      <c r="O97" s="62"/>
      <c r="P97" s="149"/>
      <c r="R97" s="42"/>
      <c r="S97" s="42"/>
      <c r="Z97" s="44"/>
      <c r="AY97" s="42"/>
      <c r="AZ97" s="42"/>
    </row>
    <row r="98" customFormat="false" ht="13.8" hidden="false" customHeight="true" outlineLevel="0" collapsed="false">
      <c r="C98" s="77" t="n">
        <v>80</v>
      </c>
      <c r="D98" s="78" t="n">
        <v>510</v>
      </c>
      <c r="E98" s="79" t="n">
        <v>36650</v>
      </c>
      <c r="F98" s="78" t="s">
        <v>78</v>
      </c>
      <c r="G98" s="81" t="s">
        <v>44</v>
      </c>
      <c r="H98" s="161" t="s">
        <v>52</v>
      </c>
      <c r="I98" s="78" t="s">
        <v>159</v>
      </c>
      <c r="J98" s="117"/>
      <c r="K98" s="118"/>
      <c r="L98" s="191"/>
      <c r="M98" s="139" t="s">
        <v>87</v>
      </c>
      <c r="N98" s="139"/>
      <c r="O98" s="192" t="s">
        <v>160</v>
      </c>
      <c r="P98" s="141" t="s">
        <v>71</v>
      </c>
      <c r="R98" s="142" t="n">
        <v>1</v>
      </c>
      <c r="S98" s="142" t="n">
        <v>4</v>
      </c>
      <c r="AY98" s="142" t="n">
        <v>4</v>
      </c>
      <c r="AZ98" s="142" t="n">
        <v>1</v>
      </c>
    </row>
    <row r="99" customFormat="false" ht="13.8" hidden="false" customHeight="true" outlineLevel="0" collapsed="false">
      <c r="C99" s="89" t="n">
        <v>80</v>
      </c>
      <c r="D99" s="90" t="n">
        <v>511</v>
      </c>
      <c r="E99" s="91" t="n">
        <v>36652</v>
      </c>
      <c r="F99" s="90" t="s">
        <v>78</v>
      </c>
      <c r="G99" s="93" t="s">
        <v>44</v>
      </c>
      <c r="H99" s="98" t="s">
        <v>52</v>
      </c>
      <c r="I99" s="90"/>
      <c r="J99" s="94"/>
      <c r="L99" s="159"/>
      <c r="M99" s="95" t="s">
        <v>87</v>
      </c>
      <c r="N99" s="95"/>
      <c r="O99" s="42"/>
      <c r="P99" s="28"/>
    </row>
    <row r="100" customFormat="false" ht="13.8" hidden="false" customHeight="true" outlineLevel="0" collapsed="false">
      <c r="C100" s="89" t="n">
        <v>80</v>
      </c>
      <c r="D100" s="90" t="n">
        <v>512</v>
      </c>
      <c r="E100" s="91" t="n">
        <v>36661</v>
      </c>
      <c r="F100" s="90" t="s">
        <v>78</v>
      </c>
      <c r="G100" s="93" t="s">
        <v>44</v>
      </c>
      <c r="H100" s="98" t="s">
        <v>52</v>
      </c>
      <c r="I100" s="90"/>
      <c r="J100" s="94"/>
      <c r="L100" s="159"/>
      <c r="M100" s="95" t="s">
        <v>87</v>
      </c>
      <c r="N100" s="95"/>
      <c r="O100" s="42"/>
      <c r="P100" s="28"/>
    </row>
    <row r="101" customFormat="false" ht="13.8" hidden="false" customHeight="true" outlineLevel="0" collapsed="false">
      <c r="C101" s="105" t="n">
        <v>80</v>
      </c>
      <c r="D101" s="106" t="n">
        <v>1124</v>
      </c>
      <c r="E101" s="107" t="n">
        <v>37530</v>
      </c>
      <c r="F101" s="193" t="s">
        <v>43</v>
      </c>
      <c r="G101" s="151" t="s">
        <v>44</v>
      </c>
      <c r="H101" s="108" t="s">
        <v>44</v>
      </c>
      <c r="I101" s="106"/>
      <c r="J101" s="110"/>
      <c r="K101" s="111"/>
      <c r="L101" s="111"/>
      <c r="M101" s="127"/>
      <c r="N101" s="127"/>
      <c r="O101" s="194"/>
      <c r="P101" s="195"/>
    </row>
    <row r="102" customFormat="false" ht="13.8" hidden="false" customHeight="true" outlineLevel="0" collapsed="false">
      <c r="C102" s="77" t="n">
        <v>82</v>
      </c>
      <c r="D102" s="78" t="n">
        <v>244</v>
      </c>
      <c r="E102" s="79" t="n">
        <v>36013</v>
      </c>
      <c r="F102" s="78" t="s">
        <v>102</v>
      </c>
      <c r="G102" s="81" t="s">
        <v>44</v>
      </c>
      <c r="H102" s="161" t="s">
        <v>52</v>
      </c>
      <c r="I102" s="82" t="s">
        <v>161</v>
      </c>
      <c r="J102" s="118"/>
      <c r="K102" s="118"/>
      <c r="L102" s="118"/>
      <c r="M102" s="118"/>
      <c r="N102" s="118"/>
      <c r="O102" s="196" t="s">
        <v>46</v>
      </c>
      <c r="P102" s="167" t="s">
        <v>105</v>
      </c>
      <c r="R102" s="97" t="n">
        <v>1</v>
      </c>
      <c r="S102" s="97" t="n">
        <v>2</v>
      </c>
      <c r="AY102" s="97" t="n">
        <v>2</v>
      </c>
      <c r="AZ102" s="97" t="n">
        <v>1</v>
      </c>
    </row>
    <row r="103" customFormat="false" ht="13.8" hidden="false" customHeight="true" outlineLevel="0" collapsed="false">
      <c r="C103" s="105" t="n">
        <v>82</v>
      </c>
      <c r="D103" s="106" t="n">
        <v>234</v>
      </c>
      <c r="E103" s="107" t="n">
        <v>36028</v>
      </c>
      <c r="F103" s="106" t="s">
        <v>102</v>
      </c>
      <c r="G103" s="108" t="s">
        <v>44</v>
      </c>
      <c r="H103" s="108" t="s">
        <v>44</v>
      </c>
      <c r="I103" s="106"/>
      <c r="J103" s="197" t="s">
        <v>162</v>
      </c>
      <c r="K103" s="111"/>
      <c r="L103" s="111"/>
      <c r="M103" s="112"/>
      <c r="N103" s="112" t="s">
        <v>96</v>
      </c>
      <c r="O103" s="111"/>
      <c r="P103" s="198"/>
    </row>
    <row r="104" customFormat="false" ht="13.8" hidden="false" customHeight="true" outlineLevel="0" collapsed="false">
      <c r="C104" s="77" t="n">
        <v>86</v>
      </c>
      <c r="D104" s="78" t="n">
        <v>227</v>
      </c>
      <c r="E104" s="79" t="n">
        <v>35964</v>
      </c>
      <c r="F104" s="78" t="s">
        <v>102</v>
      </c>
      <c r="G104" s="81" t="s">
        <v>44</v>
      </c>
      <c r="H104" s="81" t="s">
        <v>44</v>
      </c>
      <c r="I104" s="78" t="s">
        <v>163</v>
      </c>
      <c r="J104" s="166" t="s">
        <v>164</v>
      </c>
      <c r="K104" s="118"/>
      <c r="L104" s="118"/>
      <c r="M104" s="139"/>
      <c r="N104" s="139" t="s">
        <v>165</v>
      </c>
      <c r="O104" s="156" t="s">
        <v>81</v>
      </c>
      <c r="P104" s="85" t="s">
        <v>47</v>
      </c>
      <c r="R104" s="158" t="n">
        <v>2</v>
      </c>
      <c r="S104" s="158" t="n">
        <v>24</v>
      </c>
      <c r="AY104" s="158" t="n">
        <v>24</v>
      </c>
      <c r="AZ104" s="158" t="n">
        <v>2</v>
      </c>
    </row>
    <row r="105" customFormat="false" ht="13.8" hidden="false" customHeight="true" outlineLevel="0" collapsed="false">
      <c r="C105" s="199" t="n">
        <v>86</v>
      </c>
      <c r="D105" s="90" t="n">
        <v>230</v>
      </c>
      <c r="E105" s="91" t="n">
        <v>35964</v>
      </c>
      <c r="F105" s="90" t="s">
        <v>102</v>
      </c>
      <c r="G105" s="93" t="s">
        <v>44</v>
      </c>
      <c r="H105" s="98" t="s">
        <v>52</v>
      </c>
      <c r="I105" s="90"/>
      <c r="J105" s="168" t="s">
        <v>166</v>
      </c>
      <c r="M105" s="95"/>
      <c r="N105" s="95" t="s">
        <v>167</v>
      </c>
      <c r="O105" s="42"/>
      <c r="P105" s="28"/>
      <c r="U105" s="42"/>
      <c r="V105" s="42"/>
    </row>
    <row r="106" customFormat="false" ht="13.8" hidden="false" customHeight="true" outlineLevel="0" collapsed="false">
      <c r="C106" s="89" t="n">
        <v>86</v>
      </c>
      <c r="D106" s="90" t="n">
        <v>248</v>
      </c>
      <c r="E106" s="91" t="n">
        <v>36022</v>
      </c>
      <c r="F106" s="90" t="s">
        <v>102</v>
      </c>
      <c r="G106" s="93" t="s">
        <v>44</v>
      </c>
      <c r="H106" s="98" t="s">
        <v>52</v>
      </c>
      <c r="I106" s="90"/>
      <c r="J106" s="168" t="s">
        <v>168</v>
      </c>
      <c r="M106" s="95"/>
      <c r="N106" s="95"/>
      <c r="O106" s="42"/>
      <c r="P106" s="28"/>
      <c r="U106" s="42"/>
      <c r="V106" s="42"/>
    </row>
    <row r="107" customFormat="false" ht="13.8" hidden="false" customHeight="true" outlineLevel="0" collapsed="false">
      <c r="C107" s="199" t="n">
        <v>86</v>
      </c>
      <c r="D107" s="90" t="n">
        <v>282</v>
      </c>
      <c r="E107" s="91" t="n">
        <v>36169</v>
      </c>
      <c r="F107" s="90" t="s">
        <v>102</v>
      </c>
      <c r="G107" s="93" t="s">
        <v>44</v>
      </c>
      <c r="H107" s="98" t="s">
        <v>52</v>
      </c>
      <c r="I107" s="90"/>
      <c r="J107" s="168" t="s">
        <v>169</v>
      </c>
      <c r="M107" s="95"/>
      <c r="N107" s="95"/>
      <c r="O107" s="42"/>
      <c r="P107" s="28"/>
      <c r="U107" s="42"/>
      <c r="V107" s="42"/>
    </row>
    <row r="108" customFormat="false" ht="13.8" hidden="false" customHeight="true" outlineLevel="0" collapsed="false">
      <c r="C108" s="89" t="n">
        <v>86</v>
      </c>
      <c r="D108" s="90" t="n">
        <v>311</v>
      </c>
      <c r="E108" s="91" t="n">
        <v>36417</v>
      </c>
      <c r="F108" s="90" t="s">
        <v>102</v>
      </c>
      <c r="G108" s="98" t="s">
        <v>170</v>
      </c>
      <c r="H108" s="98" t="s">
        <v>52</v>
      </c>
      <c r="I108" s="90"/>
      <c r="J108" s="200" t="s">
        <v>119</v>
      </c>
      <c r="M108" s="95"/>
      <c r="N108" s="95" t="s">
        <v>171</v>
      </c>
      <c r="O108" s="42"/>
      <c r="P108" s="28"/>
      <c r="U108" s="42"/>
      <c r="V108" s="42"/>
    </row>
    <row r="109" customFormat="false" ht="13.8" hidden="false" customHeight="true" outlineLevel="0" collapsed="false">
      <c r="C109" s="199" t="n">
        <v>86</v>
      </c>
      <c r="D109" s="90" t="n">
        <v>521</v>
      </c>
      <c r="E109" s="91" t="n">
        <v>36725</v>
      </c>
      <c r="F109" s="90" t="s">
        <v>102</v>
      </c>
      <c r="G109" s="122" t="s">
        <v>44</v>
      </c>
      <c r="H109" s="159" t="s">
        <v>52</v>
      </c>
      <c r="I109" s="90"/>
      <c r="J109" s="174" t="s">
        <v>172</v>
      </c>
      <c r="L109" s="159" t="s">
        <v>138</v>
      </c>
      <c r="M109" s="95" t="s">
        <v>142</v>
      </c>
      <c r="N109" s="95"/>
      <c r="O109" s="42"/>
      <c r="P109" s="28"/>
      <c r="U109" s="42"/>
      <c r="V109" s="42"/>
    </row>
    <row r="110" customFormat="false" ht="13.8" hidden="false" customHeight="true" outlineLevel="0" collapsed="false">
      <c r="C110" s="89" t="n">
        <v>86</v>
      </c>
      <c r="D110" s="90" t="n">
        <v>522</v>
      </c>
      <c r="E110" s="91" t="n">
        <v>36725</v>
      </c>
      <c r="F110" s="90" t="s">
        <v>102</v>
      </c>
      <c r="G110" s="122" t="s">
        <v>44</v>
      </c>
      <c r="H110" s="159" t="s">
        <v>52</v>
      </c>
      <c r="I110" s="90"/>
      <c r="J110" s="174" t="s">
        <v>172</v>
      </c>
      <c r="L110" s="159" t="s">
        <v>173</v>
      </c>
      <c r="M110" s="95" t="s">
        <v>142</v>
      </c>
      <c r="N110" s="95"/>
      <c r="O110" s="42"/>
      <c r="P110" s="28"/>
      <c r="U110" s="42"/>
      <c r="V110" s="42"/>
    </row>
    <row r="111" customFormat="false" ht="13.8" hidden="false" customHeight="true" outlineLevel="0" collapsed="false">
      <c r="C111" s="199" t="n">
        <v>86</v>
      </c>
      <c r="D111" s="90" t="n">
        <v>528</v>
      </c>
      <c r="E111" s="91" t="n">
        <v>36733</v>
      </c>
      <c r="F111" s="90" t="s">
        <v>102</v>
      </c>
      <c r="G111" s="122" t="s">
        <v>44</v>
      </c>
      <c r="H111" s="159" t="s">
        <v>52</v>
      </c>
      <c r="I111" s="90"/>
      <c r="J111" s="174" t="s">
        <v>174</v>
      </c>
      <c r="L111" s="159" t="s">
        <v>138</v>
      </c>
      <c r="M111" s="95" t="s">
        <v>175</v>
      </c>
      <c r="N111" s="95"/>
      <c r="O111" s="42"/>
      <c r="P111" s="28"/>
      <c r="U111" s="42"/>
      <c r="V111" s="42"/>
    </row>
    <row r="112" customFormat="false" ht="13.8" hidden="false" customHeight="true" outlineLevel="0" collapsed="false">
      <c r="C112" s="89" t="n">
        <v>86</v>
      </c>
      <c r="D112" s="90" t="n">
        <v>604</v>
      </c>
      <c r="E112" s="91" t="n">
        <v>36736</v>
      </c>
      <c r="F112" s="90" t="s">
        <v>102</v>
      </c>
      <c r="G112" s="122" t="s">
        <v>44</v>
      </c>
      <c r="H112" s="159" t="s">
        <v>52</v>
      </c>
      <c r="I112" s="90"/>
      <c r="J112" s="174" t="s">
        <v>176</v>
      </c>
      <c r="L112" s="159" t="s">
        <v>177</v>
      </c>
      <c r="M112" s="95" t="s">
        <v>175</v>
      </c>
      <c r="N112" s="96"/>
      <c r="O112" s="42"/>
      <c r="P112" s="28"/>
      <c r="U112" s="42"/>
      <c r="V112" s="42"/>
    </row>
    <row r="113" customFormat="false" ht="13.8" hidden="false" customHeight="true" outlineLevel="0" collapsed="false">
      <c r="C113" s="199" t="n">
        <v>86</v>
      </c>
      <c r="D113" s="90" t="n">
        <v>531</v>
      </c>
      <c r="E113" s="91" t="n">
        <v>36739</v>
      </c>
      <c r="F113" s="90" t="s">
        <v>102</v>
      </c>
      <c r="G113" s="122" t="s">
        <v>44</v>
      </c>
      <c r="H113" s="159" t="s">
        <v>52</v>
      </c>
      <c r="I113" s="90"/>
      <c r="J113" s="174" t="s">
        <v>178</v>
      </c>
      <c r="L113" s="159" t="s">
        <v>179</v>
      </c>
      <c r="M113" s="95" t="s">
        <v>180</v>
      </c>
      <c r="N113" s="95"/>
      <c r="O113" s="42"/>
      <c r="P113" s="28"/>
      <c r="U113" s="42"/>
      <c r="V113" s="42"/>
    </row>
    <row r="114" s="72" customFormat="true" ht="13.8" hidden="false" customHeight="true" outlineLevel="0" collapsed="false">
      <c r="A114" s="42"/>
      <c r="C114" s="89" t="n">
        <v>86</v>
      </c>
      <c r="D114" s="90" t="n">
        <v>532</v>
      </c>
      <c r="E114" s="91" t="n">
        <v>36739</v>
      </c>
      <c r="F114" s="90" t="s">
        <v>102</v>
      </c>
      <c r="G114" s="122" t="s">
        <v>44</v>
      </c>
      <c r="H114" s="159" t="s">
        <v>52</v>
      </c>
      <c r="I114" s="90"/>
      <c r="J114" s="201" t="s">
        <v>181</v>
      </c>
      <c r="K114" s="43"/>
      <c r="L114" s="159" t="s">
        <v>182</v>
      </c>
      <c r="M114" s="95" t="s">
        <v>183</v>
      </c>
      <c r="N114" s="95"/>
      <c r="O114" s="42"/>
      <c r="P114" s="28"/>
      <c r="R114" s="42"/>
      <c r="S114" s="42"/>
      <c r="U114" s="42"/>
      <c r="V114" s="42"/>
      <c r="Z114" s="44"/>
      <c r="AY114" s="42"/>
      <c r="AZ114" s="42"/>
    </row>
    <row r="115" s="72" customFormat="true" ht="13.8" hidden="false" customHeight="true" outlineLevel="0" collapsed="false">
      <c r="A115" s="42"/>
      <c r="C115" s="199" t="n">
        <v>86</v>
      </c>
      <c r="D115" s="90" t="n">
        <v>534</v>
      </c>
      <c r="E115" s="91" t="n">
        <v>36741</v>
      </c>
      <c r="F115" s="90" t="s">
        <v>102</v>
      </c>
      <c r="G115" s="122" t="s">
        <v>44</v>
      </c>
      <c r="H115" s="159" t="s">
        <v>52</v>
      </c>
      <c r="I115" s="90"/>
      <c r="J115" s="174" t="s">
        <v>184</v>
      </c>
      <c r="K115" s="43"/>
      <c r="L115" s="159" t="s">
        <v>138</v>
      </c>
      <c r="M115" s="95" t="s">
        <v>131</v>
      </c>
      <c r="N115" s="95"/>
      <c r="O115" s="42"/>
      <c r="P115" s="28"/>
      <c r="R115" s="42"/>
      <c r="S115" s="42"/>
      <c r="U115" s="42"/>
      <c r="V115" s="42"/>
      <c r="Z115" s="44"/>
      <c r="AY115" s="42"/>
      <c r="AZ115" s="42"/>
    </row>
    <row r="116" s="72" customFormat="true" ht="13.8" hidden="false" customHeight="true" outlineLevel="0" collapsed="false">
      <c r="A116" s="42"/>
      <c r="C116" s="89" t="n">
        <v>86</v>
      </c>
      <c r="D116" s="90" t="n">
        <v>542</v>
      </c>
      <c r="E116" s="91" t="n">
        <v>36748</v>
      </c>
      <c r="F116" s="90" t="s">
        <v>102</v>
      </c>
      <c r="G116" s="122" t="s">
        <v>44</v>
      </c>
      <c r="H116" s="159" t="s">
        <v>52</v>
      </c>
      <c r="I116" s="90"/>
      <c r="J116" s="174" t="s">
        <v>185</v>
      </c>
      <c r="K116" s="43"/>
      <c r="L116" s="159" t="s">
        <v>138</v>
      </c>
      <c r="M116" s="95" t="s">
        <v>142</v>
      </c>
      <c r="N116" s="95"/>
      <c r="O116" s="62"/>
      <c r="P116" s="149"/>
      <c r="R116" s="42"/>
      <c r="S116" s="42"/>
      <c r="U116" s="42"/>
      <c r="V116" s="42"/>
      <c r="Z116" s="44"/>
      <c r="AY116" s="42"/>
      <c r="AZ116" s="42"/>
    </row>
    <row r="117" s="72" customFormat="true" ht="13.8" hidden="false" customHeight="true" outlineLevel="0" collapsed="false">
      <c r="A117" s="42"/>
      <c r="C117" s="199" t="n">
        <v>86</v>
      </c>
      <c r="D117" s="90" t="n">
        <v>548</v>
      </c>
      <c r="E117" s="91" t="n">
        <v>36752</v>
      </c>
      <c r="F117" s="90" t="s">
        <v>102</v>
      </c>
      <c r="G117" s="122" t="s">
        <v>44</v>
      </c>
      <c r="H117" s="159" t="s">
        <v>52</v>
      </c>
      <c r="I117" s="90"/>
      <c r="J117" s="174" t="s">
        <v>186</v>
      </c>
      <c r="K117" s="43"/>
      <c r="L117" s="43"/>
      <c r="M117" s="96"/>
      <c r="N117" s="95"/>
      <c r="O117" s="62"/>
      <c r="P117" s="149"/>
      <c r="R117" s="42"/>
      <c r="S117" s="42"/>
      <c r="U117" s="42"/>
      <c r="V117" s="42"/>
      <c r="Z117" s="44"/>
      <c r="AY117" s="42"/>
      <c r="AZ117" s="42"/>
    </row>
    <row r="118" s="72" customFormat="true" ht="13.8" hidden="false" customHeight="true" outlineLevel="0" collapsed="false">
      <c r="A118" s="42"/>
      <c r="C118" s="89" t="n">
        <v>86</v>
      </c>
      <c r="D118" s="90" t="n">
        <v>549</v>
      </c>
      <c r="E118" s="91" t="n">
        <v>36752</v>
      </c>
      <c r="F118" s="90" t="s">
        <v>102</v>
      </c>
      <c r="G118" s="122" t="s">
        <v>44</v>
      </c>
      <c r="H118" s="159" t="s">
        <v>52</v>
      </c>
      <c r="I118" s="90"/>
      <c r="J118" s="174" t="s">
        <v>187</v>
      </c>
      <c r="K118" s="43"/>
      <c r="L118" s="175" t="s">
        <v>188</v>
      </c>
      <c r="M118" s="95" t="s">
        <v>87</v>
      </c>
      <c r="N118" s="95"/>
      <c r="O118" s="62"/>
      <c r="P118" s="149"/>
      <c r="R118" s="42"/>
      <c r="S118" s="42"/>
      <c r="U118" s="42"/>
      <c r="V118" s="42"/>
      <c r="Z118" s="44"/>
      <c r="AY118" s="42"/>
      <c r="AZ118" s="42"/>
    </row>
    <row r="119" s="72" customFormat="true" ht="13.8" hidden="false" customHeight="true" outlineLevel="0" collapsed="false">
      <c r="A119" s="42"/>
      <c r="C119" s="199" t="n">
        <v>86</v>
      </c>
      <c r="D119" s="90" t="n">
        <v>551</v>
      </c>
      <c r="E119" s="91" t="n">
        <v>36753</v>
      </c>
      <c r="F119" s="90" t="s">
        <v>102</v>
      </c>
      <c r="G119" s="122" t="s">
        <v>44</v>
      </c>
      <c r="H119" s="122" t="s">
        <v>44</v>
      </c>
      <c r="I119" s="90"/>
      <c r="J119" s="174" t="s">
        <v>189</v>
      </c>
      <c r="K119" s="43"/>
      <c r="L119" s="175" t="s">
        <v>138</v>
      </c>
      <c r="M119" s="95" t="s">
        <v>87</v>
      </c>
      <c r="N119" s="95"/>
      <c r="O119" s="62"/>
      <c r="P119" s="149"/>
      <c r="R119" s="42"/>
      <c r="S119" s="42"/>
      <c r="U119" s="42"/>
      <c r="V119" s="42"/>
      <c r="Z119" s="44"/>
      <c r="AY119" s="42"/>
      <c r="AZ119" s="42"/>
    </row>
    <row r="120" s="72" customFormat="true" ht="13.8" hidden="false" customHeight="true" outlineLevel="0" collapsed="false">
      <c r="A120" s="42"/>
      <c r="C120" s="89" t="n">
        <v>86</v>
      </c>
      <c r="D120" s="90" t="n">
        <v>567</v>
      </c>
      <c r="E120" s="91" t="n">
        <v>36780</v>
      </c>
      <c r="F120" s="90" t="s">
        <v>102</v>
      </c>
      <c r="G120" s="122" t="s">
        <v>44</v>
      </c>
      <c r="H120" s="159" t="s">
        <v>52</v>
      </c>
      <c r="I120" s="90"/>
      <c r="J120" s="174" t="s">
        <v>190</v>
      </c>
      <c r="K120" s="43"/>
      <c r="L120" s="175" t="s">
        <v>191</v>
      </c>
      <c r="M120" s="95" t="s">
        <v>139</v>
      </c>
      <c r="N120" s="95"/>
      <c r="O120" s="62"/>
      <c r="P120" s="149"/>
      <c r="R120" s="42"/>
      <c r="S120" s="42"/>
      <c r="U120" s="42"/>
      <c r="V120" s="42"/>
      <c r="Z120" s="44"/>
      <c r="AY120" s="42"/>
      <c r="AZ120" s="42"/>
    </row>
    <row r="121" s="72" customFormat="true" ht="13.8" hidden="false" customHeight="true" outlineLevel="0" collapsed="false">
      <c r="A121" s="42"/>
      <c r="C121" s="199" t="n">
        <v>86</v>
      </c>
      <c r="D121" s="90" t="n">
        <v>572</v>
      </c>
      <c r="E121" s="91" t="n">
        <v>36789</v>
      </c>
      <c r="F121" s="90" t="s">
        <v>102</v>
      </c>
      <c r="G121" s="122" t="s">
        <v>44</v>
      </c>
      <c r="H121" s="159" t="s">
        <v>52</v>
      </c>
      <c r="I121" s="90"/>
      <c r="J121" s="174" t="s">
        <v>192</v>
      </c>
      <c r="K121" s="43"/>
      <c r="L121" s="175" t="s">
        <v>154</v>
      </c>
      <c r="M121" s="95" t="s">
        <v>175</v>
      </c>
      <c r="N121" s="95"/>
      <c r="O121" s="62"/>
      <c r="P121" s="149"/>
      <c r="R121" s="42"/>
      <c r="S121" s="42"/>
      <c r="U121" s="42"/>
      <c r="V121" s="42"/>
      <c r="Z121" s="44"/>
      <c r="AY121" s="42"/>
      <c r="AZ121" s="42"/>
    </row>
    <row r="122" s="72" customFormat="true" ht="13.8" hidden="false" customHeight="true" outlineLevel="0" collapsed="false">
      <c r="A122" s="42"/>
      <c r="C122" s="89" t="n">
        <v>86</v>
      </c>
      <c r="D122" s="90" t="n">
        <v>573</v>
      </c>
      <c r="E122" s="91" t="n">
        <v>36790</v>
      </c>
      <c r="F122" s="90" t="s">
        <v>102</v>
      </c>
      <c r="G122" s="122" t="s">
        <v>44</v>
      </c>
      <c r="H122" s="159" t="s">
        <v>52</v>
      </c>
      <c r="I122" s="90"/>
      <c r="J122" s="174" t="s">
        <v>193</v>
      </c>
      <c r="K122" s="43"/>
      <c r="L122" s="159" t="s">
        <v>154</v>
      </c>
      <c r="M122" s="95" t="s">
        <v>175</v>
      </c>
      <c r="N122" s="95"/>
      <c r="O122" s="62"/>
      <c r="P122" s="149"/>
      <c r="R122" s="42"/>
      <c r="S122" s="42"/>
      <c r="U122" s="42"/>
      <c r="V122" s="42"/>
      <c r="Z122" s="44"/>
      <c r="AY122" s="42"/>
      <c r="AZ122" s="42"/>
    </row>
    <row r="123" s="72" customFormat="true" ht="13.8" hidden="false" customHeight="true" outlineLevel="0" collapsed="false">
      <c r="A123" s="42"/>
      <c r="C123" s="199" t="n">
        <v>86</v>
      </c>
      <c r="D123" s="90" t="n">
        <v>582</v>
      </c>
      <c r="E123" s="91" t="n">
        <v>36802</v>
      </c>
      <c r="F123" s="90" t="s">
        <v>102</v>
      </c>
      <c r="G123" s="122" t="s">
        <v>44</v>
      </c>
      <c r="H123" s="159" t="s">
        <v>52</v>
      </c>
      <c r="I123" s="90"/>
      <c r="J123" s="174" t="s">
        <v>194</v>
      </c>
      <c r="K123" s="43"/>
      <c r="L123" s="175" t="s">
        <v>154</v>
      </c>
      <c r="M123" s="95" t="s">
        <v>175</v>
      </c>
      <c r="N123" s="95"/>
      <c r="O123" s="62"/>
      <c r="P123" s="149"/>
      <c r="R123" s="42"/>
      <c r="S123" s="42"/>
      <c r="U123" s="42"/>
      <c r="V123" s="42"/>
      <c r="Z123" s="44"/>
      <c r="AY123" s="42"/>
      <c r="AZ123" s="42"/>
    </row>
    <row r="124" s="72" customFormat="true" ht="13.8" hidden="false" customHeight="true" outlineLevel="0" collapsed="false">
      <c r="A124" s="42"/>
      <c r="C124" s="89" t="n">
        <v>86</v>
      </c>
      <c r="D124" s="90" t="n">
        <v>583</v>
      </c>
      <c r="E124" s="91" t="n">
        <v>36807</v>
      </c>
      <c r="F124" s="90" t="s">
        <v>102</v>
      </c>
      <c r="G124" s="122" t="s">
        <v>44</v>
      </c>
      <c r="H124" s="159" t="s">
        <v>52</v>
      </c>
      <c r="I124" s="90"/>
      <c r="J124" s="174" t="s">
        <v>195</v>
      </c>
      <c r="K124" s="43"/>
      <c r="L124" s="159" t="s">
        <v>196</v>
      </c>
      <c r="M124" s="95" t="s">
        <v>197</v>
      </c>
      <c r="N124" s="95"/>
      <c r="O124" s="62"/>
      <c r="P124" s="149"/>
      <c r="R124" s="42"/>
      <c r="S124" s="42"/>
      <c r="U124" s="42"/>
      <c r="V124" s="42"/>
      <c r="Z124" s="44"/>
      <c r="AY124" s="42"/>
      <c r="AZ124" s="42"/>
    </row>
    <row r="125" customFormat="false" ht="13.8" hidden="false" customHeight="true" outlineLevel="0" collapsed="false">
      <c r="C125" s="199" t="n">
        <v>86</v>
      </c>
      <c r="D125" s="90" t="n">
        <v>589</v>
      </c>
      <c r="E125" s="91" t="n">
        <v>36835</v>
      </c>
      <c r="F125" s="90" t="s">
        <v>102</v>
      </c>
      <c r="G125" s="122" t="s">
        <v>44</v>
      </c>
      <c r="H125" s="159" t="s">
        <v>52</v>
      </c>
      <c r="I125" s="90"/>
      <c r="J125" s="174" t="s">
        <v>198</v>
      </c>
      <c r="L125" s="159" t="s">
        <v>154</v>
      </c>
      <c r="M125" s="95" t="s">
        <v>116</v>
      </c>
      <c r="N125" s="95"/>
      <c r="O125" s="62"/>
      <c r="P125" s="149"/>
      <c r="U125" s="42"/>
      <c r="V125" s="42"/>
    </row>
    <row r="126" customFormat="false" ht="13.8" hidden="false" customHeight="true" outlineLevel="0" collapsed="false">
      <c r="C126" s="89" t="n">
        <v>86</v>
      </c>
      <c r="D126" s="90" t="n">
        <v>602</v>
      </c>
      <c r="E126" s="91" t="n">
        <v>36870</v>
      </c>
      <c r="F126" s="90" t="s">
        <v>102</v>
      </c>
      <c r="G126" s="122" t="s">
        <v>44</v>
      </c>
      <c r="H126" s="159" t="s">
        <v>52</v>
      </c>
      <c r="I126" s="90"/>
      <c r="J126" s="174" t="s">
        <v>199</v>
      </c>
      <c r="L126" s="159" t="s">
        <v>200</v>
      </c>
      <c r="M126" s="95" t="s">
        <v>87</v>
      </c>
      <c r="N126" s="96"/>
      <c r="O126" s="62"/>
      <c r="P126" s="149"/>
      <c r="U126" s="42"/>
      <c r="V126" s="42"/>
    </row>
    <row r="127" customFormat="false" ht="13.8" hidden="false" customHeight="true" outlineLevel="0" collapsed="false">
      <c r="C127" s="202" t="n">
        <v>86</v>
      </c>
      <c r="D127" s="106" t="n">
        <v>603</v>
      </c>
      <c r="E127" s="107" t="n">
        <v>36874</v>
      </c>
      <c r="F127" s="106" t="s">
        <v>102</v>
      </c>
      <c r="G127" s="151" t="s">
        <v>44</v>
      </c>
      <c r="H127" s="160" t="s">
        <v>52</v>
      </c>
      <c r="I127" s="106"/>
      <c r="J127" s="177" t="s">
        <v>201</v>
      </c>
      <c r="K127" s="111"/>
      <c r="L127" s="160" t="s">
        <v>154</v>
      </c>
      <c r="M127" s="112" t="s">
        <v>87</v>
      </c>
      <c r="N127" s="127"/>
      <c r="O127" s="113"/>
      <c r="P127" s="114"/>
      <c r="U127" s="42"/>
      <c r="V127" s="42"/>
    </row>
    <row r="128" customFormat="false" ht="13.8" hidden="false" customHeight="true" outlineLevel="0" collapsed="false">
      <c r="C128" s="105" t="n">
        <v>89</v>
      </c>
      <c r="D128" s="106" t="n">
        <v>944</v>
      </c>
      <c r="E128" s="107" t="n">
        <v>37371</v>
      </c>
      <c r="F128" s="106" t="s">
        <v>102</v>
      </c>
      <c r="G128" s="151" t="s">
        <v>44</v>
      </c>
      <c r="H128" s="108" t="s">
        <v>44</v>
      </c>
      <c r="I128" s="106" t="s">
        <v>202</v>
      </c>
      <c r="J128" s="197" t="s">
        <v>203</v>
      </c>
      <c r="K128" s="111"/>
      <c r="L128" s="111"/>
      <c r="M128" s="127"/>
      <c r="N128" s="127"/>
      <c r="O128" s="203" t="s">
        <v>47</v>
      </c>
      <c r="P128" s="204" t="s">
        <v>105</v>
      </c>
      <c r="R128" s="97" t="n">
        <v>1</v>
      </c>
      <c r="S128" s="97" t="n">
        <v>1</v>
      </c>
      <c r="AY128" s="97" t="n">
        <v>1</v>
      </c>
      <c r="AZ128" s="97" t="n">
        <v>1</v>
      </c>
    </row>
    <row r="129" customFormat="false" ht="13.8" hidden="false" customHeight="true" outlineLevel="0" collapsed="false">
      <c r="C129" s="89" t="n">
        <v>91</v>
      </c>
      <c r="D129" s="90" t="n">
        <v>364</v>
      </c>
      <c r="E129" s="91" t="n">
        <v>36681</v>
      </c>
      <c r="F129" s="90" t="s">
        <v>102</v>
      </c>
      <c r="G129" s="93" t="s">
        <v>44</v>
      </c>
      <c r="H129" s="159" t="s">
        <v>52</v>
      </c>
      <c r="I129" s="90"/>
      <c r="J129" s="168" t="s">
        <v>204</v>
      </c>
      <c r="M129" s="95" t="s">
        <v>124</v>
      </c>
      <c r="N129" s="95"/>
      <c r="O129" s="205" t="s">
        <v>71</v>
      </c>
      <c r="P129" s="206" t="s">
        <v>152</v>
      </c>
      <c r="R129" s="142" t="n">
        <v>0</v>
      </c>
      <c r="S129" s="142" t="n">
        <v>1</v>
      </c>
      <c r="AY129" s="142" t="n">
        <v>1</v>
      </c>
      <c r="AZ129" s="142" t="n">
        <v>0</v>
      </c>
    </row>
    <row r="130" customFormat="false" ht="13.8" hidden="false" customHeight="true" outlineLevel="0" collapsed="false">
      <c r="C130" s="77" t="n">
        <v>99</v>
      </c>
      <c r="D130" s="78" t="n">
        <v>299</v>
      </c>
      <c r="E130" s="79" t="n">
        <v>36388</v>
      </c>
      <c r="F130" s="78" t="s">
        <v>102</v>
      </c>
      <c r="G130" s="81" t="s">
        <v>44</v>
      </c>
      <c r="H130" s="161" t="s">
        <v>52</v>
      </c>
      <c r="I130" s="78" t="s">
        <v>205</v>
      </c>
      <c r="J130" s="166" t="s">
        <v>206</v>
      </c>
      <c r="K130" s="118"/>
      <c r="L130" s="118"/>
      <c r="M130" s="119"/>
      <c r="N130" s="139" t="s">
        <v>207</v>
      </c>
      <c r="O130" s="140" t="s">
        <v>71</v>
      </c>
      <c r="P130" s="184" t="s">
        <v>152</v>
      </c>
      <c r="R130" s="142" t="n">
        <v>4</v>
      </c>
      <c r="S130" s="142" t="n">
        <v>7</v>
      </c>
      <c r="AY130" s="142" t="n">
        <v>7</v>
      </c>
      <c r="AZ130" s="142" t="n">
        <v>4</v>
      </c>
    </row>
    <row r="131" customFormat="false" ht="13.8" hidden="false" customHeight="true" outlineLevel="0" collapsed="false">
      <c r="C131" s="89" t="n">
        <v>99</v>
      </c>
      <c r="D131" s="90" t="n">
        <v>314</v>
      </c>
      <c r="E131" s="91" t="n">
        <v>36388</v>
      </c>
      <c r="F131" s="90" t="s">
        <v>102</v>
      </c>
      <c r="G131" s="93" t="s">
        <v>44</v>
      </c>
      <c r="H131" s="98" t="s">
        <v>52</v>
      </c>
      <c r="I131" s="90"/>
      <c r="J131" s="201" t="s">
        <v>208</v>
      </c>
      <c r="M131" s="95"/>
      <c r="N131" s="95" t="s">
        <v>209</v>
      </c>
      <c r="O131" s="42"/>
      <c r="P131" s="28"/>
    </row>
    <row r="132" customFormat="false" ht="13.8" hidden="false" customHeight="true" outlineLevel="0" collapsed="false">
      <c r="C132" s="89" t="n">
        <v>99</v>
      </c>
      <c r="D132" s="90" t="n">
        <v>316</v>
      </c>
      <c r="E132" s="91" t="n">
        <v>36392</v>
      </c>
      <c r="F132" s="90" t="s">
        <v>102</v>
      </c>
      <c r="G132" s="93" t="s">
        <v>44</v>
      </c>
      <c r="H132" s="98" t="s">
        <v>52</v>
      </c>
      <c r="I132" s="90"/>
      <c r="J132" s="168" t="s">
        <v>210</v>
      </c>
      <c r="M132" s="95"/>
      <c r="N132" s="95" t="s">
        <v>211</v>
      </c>
      <c r="O132" s="42"/>
      <c r="P132" s="28"/>
    </row>
    <row r="133" s="72" customFormat="true" ht="13.8" hidden="false" customHeight="true" outlineLevel="0" collapsed="false">
      <c r="A133" s="42"/>
      <c r="C133" s="89" t="n">
        <v>99</v>
      </c>
      <c r="D133" s="90" t="n">
        <v>574</v>
      </c>
      <c r="E133" s="91" t="n">
        <v>36800</v>
      </c>
      <c r="F133" s="90" t="s">
        <v>102</v>
      </c>
      <c r="G133" s="122" t="s">
        <v>44</v>
      </c>
      <c r="H133" s="93" t="s">
        <v>44</v>
      </c>
      <c r="I133" s="90"/>
      <c r="J133" s="174" t="s">
        <v>212</v>
      </c>
      <c r="K133" s="43"/>
      <c r="L133" s="159" t="s">
        <v>213</v>
      </c>
      <c r="M133" s="95" t="s">
        <v>197</v>
      </c>
      <c r="N133" s="95"/>
      <c r="O133" s="42"/>
      <c r="P133" s="28"/>
      <c r="R133" s="42"/>
      <c r="S133" s="42"/>
      <c r="Z133" s="44"/>
      <c r="AY133" s="42"/>
      <c r="AZ133" s="42"/>
    </row>
    <row r="134" s="72" customFormat="true" ht="13.8" hidden="false" customHeight="true" outlineLevel="0" collapsed="false">
      <c r="A134" s="42"/>
      <c r="C134" s="89" t="n">
        <v>99</v>
      </c>
      <c r="D134" s="90" t="n">
        <v>575</v>
      </c>
      <c r="E134" s="91" t="n">
        <v>36800</v>
      </c>
      <c r="F134" s="90" t="s">
        <v>102</v>
      </c>
      <c r="G134" s="122" t="s">
        <v>44</v>
      </c>
      <c r="H134" s="93" t="s">
        <v>44</v>
      </c>
      <c r="I134" s="90"/>
      <c r="J134" s="174" t="s">
        <v>214</v>
      </c>
      <c r="K134" s="43"/>
      <c r="L134" s="159" t="s">
        <v>213</v>
      </c>
      <c r="M134" s="95" t="s">
        <v>175</v>
      </c>
      <c r="N134" s="95"/>
      <c r="O134" s="42"/>
      <c r="P134" s="28"/>
      <c r="R134" s="42"/>
      <c r="S134" s="42"/>
      <c r="Z134" s="44"/>
      <c r="AY134" s="42"/>
      <c r="AZ134" s="42"/>
    </row>
    <row r="135" s="72" customFormat="true" ht="13.8" hidden="false" customHeight="true" outlineLevel="0" collapsed="false">
      <c r="A135" s="42"/>
      <c r="C135" s="89" t="n">
        <v>99</v>
      </c>
      <c r="D135" s="90" t="n">
        <v>576</v>
      </c>
      <c r="E135" s="91" t="n">
        <v>36800</v>
      </c>
      <c r="F135" s="90" t="s">
        <v>102</v>
      </c>
      <c r="G135" s="122" t="s">
        <v>44</v>
      </c>
      <c r="H135" s="93" t="s">
        <v>44</v>
      </c>
      <c r="I135" s="90"/>
      <c r="J135" s="174" t="s">
        <v>215</v>
      </c>
      <c r="K135" s="43"/>
      <c r="L135" s="159" t="s">
        <v>213</v>
      </c>
      <c r="M135" s="95" t="s">
        <v>175</v>
      </c>
      <c r="N135" s="95"/>
      <c r="O135" s="42"/>
      <c r="P135" s="28"/>
      <c r="R135" s="42"/>
      <c r="S135" s="42"/>
      <c r="Z135" s="44"/>
      <c r="AY135" s="42"/>
      <c r="AZ135" s="42"/>
    </row>
    <row r="136" s="72" customFormat="true" ht="13.8" hidden="false" customHeight="true" outlineLevel="0" collapsed="false">
      <c r="A136" s="42"/>
      <c r="C136" s="105" t="n">
        <v>99</v>
      </c>
      <c r="D136" s="106" t="n">
        <v>783</v>
      </c>
      <c r="E136" s="107" t="n">
        <v>37083</v>
      </c>
      <c r="F136" s="193" t="s">
        <v>43</v>
      </c>
      <c r="G136" s="151" t="s">
        <v>44</v>
      </c>
      <c r="H136" s="151" t="s">
        <v>44</v>
      </c>
      <c r="I136" s="106"/>
      <c r="J136" s="197"/>
      <c r="K136" s="111"/>
      <c r="L136" s="111"/>
      <c r="M136" s="127"/>
      <c r="N136" s="127"/>
      <c r="O136" s="207"/>
      <c r="P136" s="195"/>
      <c r="R136" s="42"/>
      <c r="S136" s="42"/>
      <c r="Z136" s="44"/>
      <c r="AY136" s="42"/>
      <c r="AZ136" s="42"/>
    </row>
    <row r="137" customFormat="false" ht="13.8" hidden="false" customHeight="true" outlineLevel="0" collapsed="false">
      <c r="C137" s="208" t="n">
        <v>100</v>
      </c>
      <c r="D137" s="82" t="n">
        <v>1278</v>
      </c>
      <c r="E137" s="209" t="n">
        <v>37960</v>
      </c>
      <c r="F137" s="78" t="s">
        <v>102</v>
      </c>
      <c r="G137" s="81" t="s">
        <v>44</v>
      </c>
      <c r="H137" s="81" t="s">
        <v>44</v>
      </c>
      <c r="I137" s="78" t="s">
        <v>216</v>
      </c>
      <c r="J137" s="210" t="s">
        <v>217</v>
      </c>
      <c r="K137" s="118"/>
      <c r="L137" s="118"/>
      <c r="M137" s="119"/>
      <c r="N137" s="119"/>
      <c r="O137" s="140" t="s">
        <v>71</v>
      </c>
      <c r="P137" s="167" t="s">
        <v>105</v>
      </c>
      <c r="R137" s="142" t="n">
        <v>4</v>
      </c>
      <c r="S137" s="97" t="n">
        <v>4</v>
      </c>
      <c r="AY137" s="97" t="n">
        <v>4</v>
      </c>
      <c r="AZ137" s="142" t="n">
        <v>4</v>
      </c>
    </row>
    <row r="138" customFormat="false" ht="13.8" hidden="false" customHeight="true" outlineLevel="0" collapsed="false">
      <c r="C138" s="199" t="n">
        <v>100</v>
      </c>
      <c r="D138" s="42" t="n">
        <v>1279</v>
      </c>
      <c r="E138" s="211" t="n">
        <v>37960</v>
      </c>
      <c r="F138" s="90" t="s">
        <v>102</v>
      </c>
      <c r="G138" s="93" t="s">
        <v>44</v>
      </c>
      <c r="H138" s="93" t="s">
        <v>44</v>
      </c>
      <c r="I138" s="90"/>
      <c r="J138" s="212" t="s">
        <v>218</v>
      </c>
      <c r="M138" s="96"/>
      <c r="N138" s="96"/>
      <c r="O138" s="42"/>
      <c r="P138" s="28"/>
    </row>
    <row r="139" customFormat="false" ht="13.8" hidden="false" customHeight="true" outlineLevel="0" collapsed="false">
      <c r="C139" s="199" t="n">
        <v>100</v>
      </c>
      <c r="D139" s="42" t="n">
        <v>1487</v>
      </c>
      <c r="E139" s="91" t="n">
        <v>38184</v>
      </c>
      <c r="F139" s="90" t="s">
        <v>102</v>
      </c>
      <c r="G139" s="213" t="s">
        <v>44</v>
      </c>
      <c r="H139" s="213" t="s">
        <v>44</v>
      </c>
      <c r="J139" s="168" t="s">
        <v>219</v>
      </c>
      <c r="K139" s="43" t="s">
        <v>220</v>
      </c>
      <c r="M139" s="96"/>
      <c r="N139" s="96"/>
      <c r="O139" s="42"/>
      <c r="P139" s="28"/>
    </row>
    <row r="140" customFormat="false" ht="13.8" hidden="false" customHeight="true" outlineLevel="0" collapsed="false">
      <c r="C140" s="202" t="n">
        <v>100</v>
      </c>
      <c r="D140" s="113" t="n">
        <v>1531</v>
      </c>
      <c r="E140" s="107" t="n">
        <v>38207</v>
      </c>
      <c r="F140" s="106" t="s">
        <v>102</v>
      </c>
      <c r="G140" s="125" t="s">
        <v>44</v>
      </c>
      <c r="H140" s="125" t="s">
        <v>44</v>
      </c>
      <c r="I140" s="113"/>
      <c r="J140" s="197" t="s">
        <v>221</v>
      </c>
      <c r="K140" s="111" t="s">
        <v>220</v>
      </c>
      <c r="L140" s="111"/>
      <c r="M140" s="127"/>
      <c r="N140" s="127"/>
      <c r="O140" s="113"/>
      <c r="P140" s="114"/>
    </row>
    <row r="141" customFormat="false" ht="13.8" hidden="false" customHeight="true" outlineLevel="0" collapsed="false">
      <c r="C141" s="77" t="n">
        <v>103</v>
      </c>
      <c r="D141" s="78" t="n">
        <v>1111</v>
      </c>
      <c r="E141" s="79" t="n">
        <v>37517</v>
      </c>
      <c r="F141" s="78" t="s">
        <v>43</v>
      </c>
      <c r="G141" s="116" t="s">
        <v>44</v>
      </c>
      <c r="H141" s="191" t="s">
        <v>52</v>
      </c>
      <c r="I141" s="78" t="s">
        <v>222</v>
      </c>
      <c r="J141" s="117"/>
      <c r="K141" s="118"/>
      <c r="L141" s="118"/>
      <c r="M141" s="119"/>
      <c r="N141" s="119"/>
      <c r="O141" s="120" t="s">
        <v>63</v>
      </c>
      <c r="P141" s="85" t="s">
        <v>47</v>
      </c>
      <c r="R141" s="42" t="n">
        <v>5</v>
      </c>
      <c r="S141" s="42" t="n">
        <v>10</v>
      </c>
      <c r="AY141" s="42" t="n">
        <v>10</v>
      </c>
      <c r="AZ141" s="42" t="n">
        <v>5</v>
      </c>
    </row>
    <row r="142" customFormat="false" ht="13.8" hidden="false" customHeight="true" outlineLevel="0" collapsed="false">
      <c r="C142" s="89" t="n">
        <v>103</v>
      </c>
      <c r="D142" s="90" t="n">
        <v>1112</v>
      </c>
      <c r="E142" s="91" t="n">
        <v>37544</v>
      </c>
      <c r="F142" s="90" t="s">
        <v>43</v>
      </c>
      <c r="G142" s="122" t="s">
        <v>44</v>
      </c>
      <c r="H142" s="159" t="s">
        <v>52</v>
      </c>
      <c r="I142" s="90"/>
      <c r="J142" s="94"/>
      <c r="M142" s="96"/>
      <c r="N142" s="96"/>
      <c r="O142" s="42"/>
      <c r="P142" s="28"/>
      <c r="U142" s="42"/>
      <c r="V142" s="42"/>
    </row>
    <row r="143" customFormat="false" ht="13.8" hidden="false" customHeight="true" outlineLevel="0" collapsed="false">
      <c r="C143" s="214" t="n">
        <v>103</v>
      </c>
      <c r="D143" s="42" t="n">
        <v>1850</v>
      </c>
      <c r="E143" s="211" t="n">
        <v>38800</v>
      </c>
      <c r="F143" s="42" t="s">
        <v>43</v>
      </c>
      <c r="G143" s="213" t="s">
        <v>44</v>
      </c>
      <c r="H143" s="43" t="s">
        <v>52</v>
      </c>
      <c r="J143" s="215" t="s">
        <v>223</v>
      </c>
      <c r="K143" s="43" t="s">
        <v>224</v>
      </c>
      <c r="M143" s="96"/>
      <c r="N143" s="96"/>
      <c r="O143" s="42"/>
      <c r="P143" s="28"/>
      <c r="U143" s="42"/>
      <c r="V143" s="42"/>
    </row>
    <row r="144" customFormat="false" ht="13.8" hidden="false" customHeight="true" outlineLevel="0" collapsed="false">
      <c r="C144" s="214" t="n">
        <v>103</v>
      </c>
      <c r="D144" s="42" t="n">
        <v>1923</v>
      </c>
      <c r="E144" s="211" t="n">
        <v>38811</v>
      </c>
      <c r="F144" s="42" t="s">
        <v>43</v>
      </c>
      <c r="G144" s="213" t="s">
        <v>44</v>
      </c>
      <c r="H144" s="213" t="s">
        <v>44</v>
      </c>
      <c r="J144" s="215" t="s">
        <v>225</v>
      </c>
      <c r="K144" s="43" t="s">
        <v>226</v>
      </c>
      <c r="M144" s="96" t="s">
        <v>227</v>
      </c>
      <c r="N144" s="96"/>
      <c r="O144" s="42"/>
      <c r="P144" s="28"/>
      <c r="U144" s="42"/>
      <c r="V144" s="42"/>
    </row>
    <row r="145" customFormat="false" ht="13.8" hidden="false" customHeight="true" outlineLevel="0" collapsed="false">
      <c r="C145" s="214" t="n">
        <v>103</v>
      </c>
      <c r="D145" s="42" t="n">
        <v>2012</v>
      </c>
      <c r="E145" s="211" t="n">
        <v>38907</v>
      </c>
      <c r="F145" s="42" t="s">
        <v>43</v>
      </c>
      <c r="G145" s="213" t="s">
        <v>44</v>
      </c>
      <c r="H145" s="213" t="s">
        <v>44</v>
      </c>
      <c r="J145" s="215" t="s">
        <v>225</v>
      </c>
      <c r="K145" s="43" t="s">
        <v>226</v>
      </c>
      <c r="M145" s="96" t="s">
        <v>228</v>
      </c>
      <c r="N145" s="96"/>
      <c r="O145" s="42"/>
      <c r="P145" s="28"/>
      <c r="U145" s="42"/>
      <c r="V145" s="42"/>
    </row>
    <row r="146" customFormat="false" ht="13.8" hidden="false" customHeight="true" outlineLevel="0" collapsed="false">
      <c r="C146" s="214" t="n">
        <v>103</v>
      </c>
      <c r="D146" s="42" t="n">
        <v>2179</v>
      </c>
      <c r="E146" s="211" t="n">
        <v>39005</v>
      </c>
      <c r="F146" s="42" t="s">
        <v>43</v>
      </c>
      <c r="G146" s="213" t="s">
        <v>44</v>
      </c>
      <c r="H146" s="43" t="s">
        <v>52</v>
      </c>
      <c r="J146" s="215" t="s">
        <v>229</v>
      </c>
      <c r="K146" s="43" t="s">
        <v>226</v>
      </c>
      <c r="L146" s="43" t="s">
        <v>230</v>
      </c>
      <c r="M146" s="96" t="s">
        <v>227</v>
      </c>
      <c r="N146" s="96"/>
      <c r="O146" s="42"/>
      <c r="P146" s="28"/>
      <c r="U146" s="42"/>
      <c r="V146" s="42"/>
    </row>
    <row r="147" customFormat="false" ht="13.8" hidden="false" customHeight="true" outlineLevel="0" collapsed="false">
      <c r="C147" s="214" t="n">
        <v>103</v>
      </c>
      <c r="D147" s="42" t="n">
        <v>2286</v>
      </c>
      <c r="E147" s="211" t="n">
        <v>39085</v>
      </c>
      <c r="F147" s="42" t="s">
        <v>43</v>
      </c>
      <c r="G147" s="213" t="s">
        <v>44</v>
      </c>
      <c r="H147" s="43" t="s">
        <v>52</v>
      </c>
      <c r="J147" s="215" t="e">
        <f aca="false">1+J145</f>
        <v>#VALUE!</v>
      </c>
      <c r="K147" s="43" t="s">
        <v>226</v>
      </c>
      <c r="L147" s="43" t="s">
        <v>231</v>
      </c>
      <c r="M147" s="96" t="s">
        <v>227</v>
      </c>
      <c r="N147" s="96"/>
      <c r="O147" s="42"/>
      <c r="P147" s="28"/>
      <c r="U147" s="42"/>
      <c r="V147" s="42"/>
    </row>
    <row r="148" customFormat="false" ht="13.8" hidden="false" customHeight="true" outlineLevel="0" collapsed="false">
      <c r="C148" s="214" t="n">
        <v>103</v>
      </c>
      <c r="D148" s="42" t="n">
        <v>2437</v>
      </c>
      <c r="E148" s="211" t="n">
        <v>39189</v>
      </c>
      <c r="F148" s="42" t="s">
        <v>43</v>
      </c>
      <c r="G148" s="213" t="s">
        <v>44</v>
      </c>
      <c r="H148" s="213" t="s">
        <v>44</v>
      </c>
      <c r="J148" s="215"/>
      <c r="L148" s="43" t="s">
        <v>232</v>
      </c>
      <c r="M148" s="96" t="s">
        <v>228</v>
      </c>
      <c r="N148" s="96"/>
      <c r="O148" s="42"/>
      <c r="P148" s="28"/>
      <c r="U148" s="42"/>
      <c r="V148" s="42"/>
    </row>
    <row r="149" customFormat="false" ht="13.8" hidden="false" customHeight="true" outlineLevel="0" collapsed="false">
      <c r="C149" s="214" t="n">
        <v>103</v>
      </c>
      <c r="D149" s="42" t="n">
        <v>2516</v>
      </c>
      <c r="E149" s="211" t="n">
        <v>39241</v>
      </c>
      <c r="F149" s="42" t="s">
        <v>43</v>
      </c>
      <c r="G149" s="213" t="s">
        <v>44</v>
      </c>
      <c r="H149" s="213" t="s">
        <v>44</v>
      </c>
      <c r="J149" s="215"/>
      <c r="L149" s="43" t="s">
        <v>231</v>
      </c>
      <c r="M149" s="96" t="s">
        <v>233</v>
      </c>
      <c r="N149" s="96"/>
      <c r="O149" s="42"/>
      <c r="P149" s="28"/>
      <c r="U149" s="42"/>
      <c r="V149" s="42"/>
    </row>
    <row r="150" customFormat="false" ht="13.8" hidden="false" customHeight="true" outlineLevel="0" collapsed="false">
      <c r="C150" s="216" t="n">
        <v>103</v>
      </c>
      <c r="D150" s="113" t="n">
        <v>2736</v>
      </c>
      <c r="E150" s="123" t="n">
        <v>39361</v>
      </c>
      <c r="F150" s="113" t="s">
        <v>43</v>
      </c>
      <c r="G150" s="125" t="s">
        <v>44</v>
      </c>
      <c r="H150" s="125" t="s">
        <v>44</v>
      </c>
      <c r="I150" s="113"/>
      <c r="J150" s="126"/>
      <c r="K150" s="111" t="s">
        <v>226</v>
      </c>
      <c r="L150" s="111" t="s">
        <v>43</v>
      </c>
      <c r="M150" s="127" t="s">
        <v>234</v>
      </c>
      <c r="N150" s="127"/>
      <c r="O150" s="113"/>
      <c r="P150" s="114"/>
      <c r="U150" s="42"/>
      <c r="V150" s="42"/>
    </row>
    <row r="151" customFormat="false" ht="13.8" hidden="false" customHeight="true" outlineLevel="0" collapsed="false">
      <c r="C151" s="77" t="n">
        <v>106</v>
      </c>
      <c r="D151" s="78" t="n">
        <v>1140</v>
      </c>
      <c r="E151" s="79" t="n">
        <v>37477</v>
      </c>
      <c r="F151" s="78" t="s">
        <v>102</v>
      </c>
      <c r="G151" s="116" t="s">
        <v>44</v>
      </c>
      <c r="H151" s="81" t="s">
        <v>44</v>
      </c>
      <c r="I151" s="78" t="s">
        <v>235</v>
      </c>
      <c r="J151" s="166" t="s">
        <v>236</v>
      </c>
      <c r="K151" s="118"/>
      <c r="L151" s="118"/>
      <c r="M151" s="119"/>
      <c r="N151" s="119"/>
      <c r="O151" s="84" t="s">
        <v>47</v>
      </c>
      <c r="P151" s="167" t="s">
        <v>105</v>
      </c>
      <c r="R151" s="97" t="n">
        <v>2</v>
      </c>
      <c r="S151" s="97" t="n">
        <v>2</v>
      </c>
      <c r="AY151" s="97" t="n">
        <v>2</v>
      </c>
      <c r="AZ151" s="97" t="n">
        <v>2</v>
      </c>
    </row>
    <row r="152" s="72" customFormat="true" ht="13.8" hidden="false" customHeight="true" outlineLevel="0" collapsed="false">
      <c r="A152" s="42"/>
      <c r="C152" s="105" t="n">
        <v>106</v>
      </c>
      <c r="D152" s="106" t="n">
        <v>901</v>
      </c>
      <c r="E152" s="107" t="s">
        <v>111</v>
      </c>
      <c r="F152" s="193" t="s">
        <v>102</v>
      </c>
      <c r="G152" s="151" t="s">
        <v>44</v>
      </c>
      <c r="H152" s="108" t="s">
        <v>44</v>
      </c>
      <c r="I152" s="106"/>
      <c r="J152" s="217" t="s">
        <v>237</v>
      </c>
      <c r="K152" s="111"/>
      <c r="L152" s="111"/>
      <c r="M152" s="127"/>
      <c r="N152" s="127"/>
      <c r="O152" s="152"/>
      <c r="P152" s="153"/>
      <c r="R152" s="42"/>
      <c r="S152" s="42"/>
      <c r="Z152" s="44"/>
      <c r="AY152" s="42"/>
      <c r="AZ152" s="42"/>
    </row>
    <row r="153" s="72" customFormat="true" ht="13.8" hidden="false" customHeight="true" outlineLevel="0" collapsed="false">
      <c r="A153" s="42"/>
      <c r="C153" s="77" t="n">
        <v>107</v>
      </c>
      <c r="D153" s="78" t="n">
        <v>889</v>
      </c>
      <c r="E153" s="79" t="n">
        <v>37115</v>
      </c>
      <c r="F153" s="154" t="s">
        <v>102</v>
      </c>
      <c r="G153" s="116" t="s">
        <v>44</v>
      </c>
      <c r="H153" s="191" t="s">
        <v>52</v>
      </c>
      <c r="I153" s="78"/>
      <c r="J153" s="166" t="s">
        <v>238</v>
      </c>
      <c r="K153" s="118"/>
      <c r="L153" s="118"/>
      <c r="M153" s="119"/>
      <c r="N153" s="119"/>
      <c r="O153" s="156" t="s">
        <v>81</v>
      </c>
      <c r="P153" s="85" t="s">
        <v>47</v>
      </c>
      <c r="R153" s="158" t="n">
        <v>0</v>
      </c>
      <c r="S153" s="158" t="n">
        <v>2</v>
      </c>
      <c r="Z153" s="44"/>
      <c r="AY153" s="158" t="n">
        <v>2</v>
      </c>
      <c r="AZ153" s="158" t="n">
        <v>0</v>
      </c>
    </row>
    <row r="154" s="72" customFormat="true" ht="13.8" hidden="false" customHeight="true" outlineLevel="0" collapsed="false">
      <c r="A154" s="42"/>
      <c r="C154" s="105" t="n">
        <v>107</v>
      </c>
      <c r="D154" s="106" t="n">
        <v>949</v>
      </c>
      <c r="E154" s="107" t="n">
        <v>37211</v>
      </c>
      <c r="F154" s="106" t="s">
        <v>102</v>
      </c>
      <c r="G154" s="151" t="s">
        <v>44</v>
      </c>
      <c r="H154" s="160" t="s">
        <v>52</v>
      </c>
      <c r="I154" s="106"/>
      <c r="J154" s="197" t="s">
        <v>239</v>
      </c>
      <c r="K154" s="111"/>
      <c r="L154" s="111"/>
      <c r="M154" s="127"/>
      <c r="N154" s="127"/>
      <c r="O154" s="152"/>
      <c r="P154" s="153"/>
      <c r="R154" s="42"/>
      <c r="S154" s="42"/>
      <c r="Z154" s="44"/>
      <c r="AY154" s="42"/>
      <c r="AZ154" s="42"/>
    </row>
    <row r="155" s="72" customFormat="true" ht="13.8" hidden="false" customHeight="true" outlineLevel="0" collapsed="false">
      <c r="A155" s="42"/>
      <c r="C155" s="216" t="n">
        <v>118</v>
      </c>
      <c r="D155" s="113" t="n">
        <v>1464</v>
      </c>
      <c r="E155" s="107" t="n">
        <v>38273</v>
      </c>
      <c r="F155" s="113" t="s">
        <v>102</v>
      </c>
      <c r="G155" s="125" t="s">
        <v>44</v>
      </c>
      <c r="H155" s="111" t="s">
        <v>52</v>
      </c>
      <c r="I155" s="113"/>
      <c r="J155" s="197" t="s">
        <v>240</v>
      </c>
      <c r="K155" s="111" t="s">
        <v>220</v>
      </c>
      <c r="L155" s="111"/>
      <c r="M155" s="127"/>
      <c r="N155" s="127"/>
      <c r="O155" s="218" t="s">
        <v>81</v>
      </c>
      <c r="P155" s="219" t="s">
        <v>47</v>
      </c>
      <c r="R155" s="158" t="n">
        <v>0</v>
      </c>
      <c r="S155" s="158" t="n">
        <v>1</v>
      </c>
      <c r="Z155" s="44"/>
      <c r="AY155" s="158" t="n">
        <v>1</v>
      </c>
      <c r="AZ155" s="158" t="n">
        <v>0</v>
      </c>
    </row>
    <row r="156" s="72" customFormat="true" ht="13.8" hidden="false" customHeight="true" outlineLevel="0" collapsed="false">
      <c r="A156" s="42"/>
      <c r="C156" s="220" t="n">
        <v>119</v>
      </c>
      <c r="D156" s="82" t="n">
        <v>1789</v>
      </c>
      <c r="E156" s="209" t="n">
        <v>38772</v>
      </c>
      <c r="F156" s="82" t="s">
        <v>43</v>
      </c>
      <c r="G156" s="221" t="s">
        <v>44</v>
      </c>
      <c r="H156" s="118" t="s">
        <v>52</v>
      </c>
      <c r="I156" s="82"/>
      <c r="J156" s="222" t="s">
        <v>241</v>
      </c>
      <c r="K156" s="118" t="s">
        <v>242</v>
      </c>
      <c r="L156" s="118"/>
      <c r="M156" s="119"/>
      <c r="N156" s="119"/>
      <c r="O156" s="156" t="s">
        <v>81</v>
      </c>
      <c r="P156" s="223" t="s">
        <v>63</v>
      </c>
      <c r="R156" s="158" t="n">
        <v>0</v>
      </c>
      <c r="S156" s="158" t="n">
        <v>13</v>
      </c>
      <c r="Z156" s="44"/>
      <c r="AY156" s="158" t="n">
        <v>13</v>
      </c>
      <c r="AZ156" s="158" t="n">
        <v>0</v>
      </c>
    </row>
    <row r="157" customFormat="false" ht="13.8" hidden="false" customHeight="true" outlineLevel="0" collapsed="false">
      <c r="C157" s="214" t="n">
        <v>119</v>
      </c>
      <c r="D157" s="42" t="n">
        <v>1990</v>
      </c>
      <c r="E157" s="211" t="n">
        <v>38840</v>
      </c>
      <c r="F157" s="42" t="s">
        <v>43</v>
      </c>
      <c r="G157" s="213" t="s">
        <v>44</v>
      </c>
      <c r="H157" s="43" t="s">
        <v>52</v>
      </c>
      <c r="J157" s="215" t="s">
        <v>225</v>
      </c>
      <c r="K157" s="43" t="s">
        <v>243</v>
      </c>
      <c r="M157" s="96" t="s">
        <v>228</v>
      </c>
      <c r="N157" s="96"/>
      <c r="O157" s="42"/>
      <c r="P157" s="28"/>
    </row>
    <row r="158" customFormat="false" ht="13.8" hidden="false" customHeight="true" outlineLevel="0" collapsed="false">
      <c r="C158" s="214" t="n">
        <v>119</v>
      </c>
      <c r="D158" s="42" t="n">
        <v>2103</v>
      </c>
      <c r="E158" s="211" t="n">
        <v>38965</v>
      </c>
      <c r="F158" s="42" t="s">
        <v>43</v>
      </c>
      <c r="G158" s="213" t="s">
        <v>44</v>
      </c>
      <c r="H158" s="43" t="s">
        <v>52</v>
      </c>
      <c r="J158" s="215" t="s">
        <v>229</v>
      </c>
      <c r="K158" s="43" t="s">
        <v>243</v>
      </c>
      <c r="L158" s="43" t="s">
        <v>244</v>
      </c>
      <c r="M158" s="96" t="s">
        <v>245</v>
      </c>
      <c r="N158" s="96"/>
      <c r="O158" s="42"/>
      <c r="P158" s="28"/>
    </row>
    <row r="159" customFormat="false" ht="13.8" hidden="false" customHeight="true" outlineLevel="0" collapsed="false">
      <c r="C159" s="214" t="n">
        <v>119</v>
      </c>
      <c r="D159" s="42" t="n">
        <v>2189</v>
      </c>
      <c r="E159" s="211" t="n">
        <v>39008</v>
      </c>
      <c r="F159" s="42" t="s">
        <v>43</v>
      </c>
      <c r="G159" s="213" t="s">
        <v>44</v>
      </c>
      <c r="H159" s="43" t="s">
        <v>52</v>
      </c>
      <c r="J159" s="215" t="s">
        <v>229</v>
      </c>
      <c r="K159" s="43" t="s">
        <v>243</v>
      </c>
      <c r="L159" s="43" t="s">
        <v>230</v>
      </c>
      <c r="M159" s="96" t="s">
        <v>228</v>
      </c>
      <c r="N159" s="96"/>
      <c r="O159" s="42"/>
      <c r="P159" s="28"/>
    </row>
    <row r="160" customFormat="false" ht="13.8" hidden="false" customHeight="true" outlineLevel="0" collapsed="false">
      <c r="C160" s="214" t="n">
        <v>119</v>
      </c>
      <c r="D160" s="42" t="n">
        <v>2383</v>
      </c>
      <c r="E160" s="211" t="n">
        <v>39157</v>
      </c>
      <c r="F160" s="42" t="s">
        <v>43</v>
      </c>
      <c r="G160" s="213" t="s">
        <v>44</v>
      </c>
      <c r="H160" s="43" t="s">
        <v>52</v>
      </c>
      <c r="J160" s="215" t="e">
        <f aca="false">1+J157</f>
        <v>#VALUE!</v>
      </c>
      <c r="K160" s="43" t="s">
        <v>243</v>
      </c>
      <c r="M160" s="96"/>
      <c r="N160" s="96"/>
      <c r="O160" s="42"/>
      <c r="P160" s="28"/>
    </row>
    <row r="161" customFormat="false" ht="13.8" hidden="false" customHeight="true" outlineLevel="0" collapsed="false">
      <c r="C161" s="214" t="n">
        <v>119</v>
      </c>
      <c r="D161" s="42" t="n">
        <v>2484</v>
      </c>
      <c r="E161" s="211" t="n">
        <v>39226</v>
      </c>
      <c r="F161" s="42" t="s">
        <v>43</v>
      </c>
      <c r="G161" s="213" t="s">
        <v>44</v>
      </c>
      <c r="H161" s="43" t="s">
        <v>52</v>
      </c>
      <c r="J161" s="215"/>
      <c r="L161" s="43" t="s">
        <v>246</v>
      </c>
      <c r="M161" s="96" t="s">
        <v>116</v>
      </c>
      <c r="N161" s="96"/>
      <c r="O161" s="42"/>
      <c r="P161" s="28"/>
    </row>
    <row r="162" customFormat="false" ht="13.8" hidden="false" customHeight="true" outlineLevel="0" collapsed="false">
      <c r="C162" s="214" t="n">
        <v>119</v>
      </c>
      <c r="D162" s="42" t="n">
        <v>2518</v>
      </c>
      <c r="E162" s="211" t="n">
        <v>39244</v>
      </c>
      <c r="F162" s="42" t="s">
        <v>43</v>
      </c>
      <c r="G162" s="213" t="s">
        <v>44</v>
      </c>
      <c r="H162" s="43" t="s">
        <v>52</v>
      </c>
      <c r="J162" s="215"/>
      <c r="L162" s="43" t="s">
        <v>247</v>
      </c>
      <c r="M162" s="96" t="s">
        <v>228</v>
      </c>
      <c r="N162" s="96"/>
      <c r="O162" s="42"/>
      <c r="P162" s="28"/>
    </row>
    <row r="163" customFormat="false" ht="13.8" hidden="false" customHeight="true" outlineLevel="0" collapsed="false">
      <c r="C163" s="214" t="n">
        <v>119</v>
      </c>
      <c r="D163" s="42" t="n">
        <v>2955</v>
      </c>
      <c r="E163" s="211" t="n">
        <v>39582</v>
      </c>
      <c r="F163" s="42" t="s">
        <v>43</v>
      </c>
      <c r="G163" s="213" t="s">
        <v>44</v>
      </c>
      <c r="H163" s="43" t="s">
        <v>52</v>
      </c>
      <c r="J163" s="215"/>
      <c r="K163" s="43" t="s">
        <v>243</v>
      </c>
      <c r="M163" s="96"/>
      <c r="N163" s="96"/>
      <c r="O163" s="42"/>
      <c r="P163" s="28"/>
    </row>
    <row r="164" customFormat="false" ht="13.8" hidden="false" customHeight="true" outlineLevel="0" collapsed="false">
      <c r="C164" s="214" t="n">
        <v>119</v>
      </c>
      <c r="D164" s="42" t="n">
        <v>3007</v>
      </c>
      <c r="E164" s="211" t="n">
        <v>39615</v>
      </c>
      <c r="F164" s="42" t="s">
        <v>43</v>
      </c>
      <c r="G164" s="213" t="s">
        <v>44</v>
      </c>
      <c r="H164" s="43" t="s">
        <v>52</v>
      </c>
      <c r="J164" s="215"/>
      <c r="K164" s="43" t="s">
        <v>243</v>
      </c>
      <c r="L164" s="43" t="s">
        <v>244</v>
      </c>
      <c r="M164" s="96" t="s">
        <v>116</v>
      </c>
      <c r="N164" s="96"/>
      <c r="O164" s="42"/>
      <c r="P164" s="28"/>
    </row>
    <row r="165" customFormat="false" ht="13.8" hidden="false" customHeight="true" outlineLevel="0" collapsed="false">
      <c r="C165" s="214" t="n">
        <v>119</v>
      </c>
      <c r="D165" s="42" t="n">
        <v>3032</v>
      </c>
      <c r="E165" s="211" t="n">
        <v>39633</v>
      </c>
      <c r="F165" s="42" t="s">
        <v>43</v>
      </c>
      <c r="G165" s="213" t="s">
        <v>44</v>
      </c>
      <c r="H165" s="43" t="s">
        <v>52</v>
      </c>
      <c r="J165" s="215"/>
      <c r="K165" s="43" t="s">
        <v>243</v>
      </c>
      <c r="L165" s="43" t="s">
        <v>248</v>
      </c>
      <c r="M165" s="96" t="s">
        <v>234</v>
      </c>
      <c r="N165" s="96"/>
      <c r="O165" s="42"/>
      <c r="P165" s="28"/>
    </row>
    <row r="166" customFormat="false" ht="13.8" hidden="false" customHeight="true" outlineLevel="0" collapsed="false">
      <c r="C166" s="214" t="n">
        <v>119</v>
      </c>
      <c r="D166" s="42" t="n">
        <v>3135</v>
      </c>
      <c r="E166" s="211" t="n">
        <v>39694</v>
      </c>
      <c r="F166" s="42" t="s">
        <v>43</v>
      </c>
      <c r="G166" s="213" t="s">
        <v>44</v>
      </c>
      <c r="H166" s="43" t="s">
        <v>52</v>
      </c>
      <c r="J166" s="215"/>
      <c r="K166" s="43" t="s">
        <v>243</v>
      </c>
      <c r="L166" s="43" t="s">
        <v>248</v>
      </c>
      <c r="M166" s="96" t="s">
        <v>227</v>
      </c>
      <c r="N166" s="96"/>
      <c r="O166" s="42"/>
      <c r="P166" s="28"/>
    </row>
    <row r="167" customFormat="false" ht="13.8" hidden="false" customHeight="true" outlineLevel="0" collapsed="false">
      <c r="C167" s="214" t="n">
        <v>119</v>
      </c>
      <c r="D167" s="42" t="n">
        <v>3427</v>
      </c>
      <c r="E167" s="211" t="n">
        <v>39887</v>
      </c>
      <c r="F167" s="42" t="s">
        <v>43</v>
      </c>
      <c r="G167" s="42" t="s">
        <v>170</v>
      </c>
      <c r="H167" s="43" t="s">
        <v>52</v>
      </c>
      <c r="J167" s="215"/>
      <c r="K167" s="43" t="s">
        <v>243</v>
      </c>
      <c r="L167" s="43" t="s">
        <v>249</v>
      </c>
      <c r="M167" s="96" t="s">
        <v>228</v>
      </c>
      <c r="N167" s="96"/>
      <c r="O167" s="42"/>
      <c r="P167" s="28"/>
    </row>
    <row r="168" customFormat="false" ht="13.8" hidden="false" customHeight="true" outlineLevel="0" collapsed="false">
      <c r="C168" s="216" t="n">
        <v>119</v>
      </c>
      <c r="D168" s="113" t="n">
        <v>3487</v>
      </c>
      <c r="E168" s="123" t="n">
        <v>39957</v>
      </c>
      <c r="F168" s="113" t="s">
        <v>43</v>
      </c>
      <c r="G168" s="113" t="s">
        <v>170</v>
      </c>
      <c r="H168" s="111" t="s">
        <v>52</v>
      </c>
      <c r="I168" s="113"/>
      <c r="J168" s="126"/>
      <c r="K168" s="111" t="s">
        <v>243</v>
      </c>
      <c r="L168" s="111"/>
      <c r="M168" s="127" t="s">
        <v>250</v>
      </c>
      <c r="N168" s="127"/>
      <c r="O168" s="113"/>
      <c r="P168" s="114"/>
    </row>
    <row r="169" customFormat="false" ht="13.8" hidden="false" customHeight="true" outlineLevel="0" collapsed="false">
      <c r="C169" s="224" t="n">
        <v>128</v>
      </c>
      <c r="D169" s="225" t="n">
        <v>2696</v>
      </c>
      <c r="E169" s="226" t="n">
        <v>39338</v>
      </c>
      <c r="F169" s="225" t="s">
        <v>102</v>
      </c>
      <c r="G169" s="227" t="s">
        <v>44</v>
      </c>
      <c r="H169" s="68" t="s">
        <v>52</v>
      </c>
      <c r="I169" s="225"/>
      <c r="J169" s="228"/>
      <c r="K169" s="68"/>
      <c r="L169" s="68" t="s">
        <v>251</v>
      </c>
      <c r="M169" s="69" t="s">
        <v>252</v>
      </c>
      <c r="N169" s="69"/>
      <c r="O169" s="229" t="s">
        <v>81</v>
      </c>
      <c r="P169" s="230" t="s">
        <v>101</v>
      </c>
      <c r="R169" s="158" t="n">
        <v>0</v>
      </c>
      <c r="S169" s="158" t="n">
        <v>1</v>
      </c>
      <c r="AY169" s="158" t="n">
        <v>1</v>
      </c>
      <c r="AZ169" s="158" t="n">
        <v>0</v>
      </c>
    </row>
    <row r="170" customFormat="false" ht="13.8" hidden="false" customHeight="true" outlineLevel="0" collapsed="false">
      <c r="C170" s="220" t="n">
        <v>133</v>
      </c>
      <c r="D170" s="82" t="n">
        <v>2527</v>
      </c>
      <c r="E170" s="209" t="n">
        <v>39246</v>
      </c>
      <c r="F170" s="82" t="s">
        <v>43</v>
      </c>
      <c r="G170" s="221" t="s">
        <v>44</v>
      </c>
      <c r="H170" s="118" t="s">
        <v>52</v>
      </c>
      <c r="I170" s="82" t="s">
        <v>253</v>
      </c>
      <c r="J170" s="222"/>
      <c r="K170" s="118"/>
      <c r="L170" s="118" t="s">
        <v>244</v>
      </c>
      <c r="M170" s="119" t="s">
        <v>227</v>
      </c>
      <c r="N170" s="119"/>
      <c r="O170" s="231" t="s">
        <v>152</v>
      </c>
      <c r="P170" s="232" t="s">
        <v>46</v>
      </c>
      <c r="R170" s="42" t="n">
        <v>3</v>
      </c>
      <c r="S170" s="42" t="n">
        <v>5</v>
      </c>
      <c r="AY170" s="42" t="n">
        <v>5</v>
      </c>
      <c r="AZ170" s="42" t="n">
        <v>3</v>
      </c>
    </row>
    <row r="171" customFormat="false" ht="13.8" hidden="false" customHeight="true" outlineLevel="0" collapsed="false">
      <c r="C171" s="214" t="n">
        <v>133</v>
      </c>
      <c r="D171" s="42" t="n">
        <v>2556</v>
      </c>
      <c r="E171" s="211" t="n">
        <v>39265</v>
      </c>
      <c r="F171" s="42" t="s">
        <v>43</v>
      </c>
      <c r="G171" s="213" t="s">
        <v>44</v>
      </c>
      <c r="H171" s="213" t="s">
        <v>44</v>
      </c>
      <c r="J171" s="215"/>
      <c r="L171" s="43" t="s">
        <v>254</v>
      </c>
      <c r="M171" s="96" t="s">
        <v>227</v>
      </c>
      <c r="N171" s="96"/>
      <c r="O171" s="42"/>
      <c r="P171" s="28"/>
    </row>
    <row r="172" customFormat="false" ht="13.8" hidden="false" customHeight="true" outlineLevel="0" collapsed="false">
      <c r="C172" s="214" t="n">
        <v>133</v>
      </c>
      <c r="D172" s="42" t="n">
        <v>2771</v>
      </c>
      <c r="E172" s="211" t="n">
        <v>39402</v>
      </c>
      <c r="F172" s="42" t="s">
        <v>43</v>
      </c>
      <c r="G172" s="213" t="s">
        <v>44</v>
      </c>
      <c r="H172" s="43" t="s">
        <v>52</v>
      </c>
      <c r="J172" s="215"/>
      <c r="K172" s="43" t="s">
        <v>255</v>
      </c>
      <c r="L172" s="43" t="s">
        <v>230</v>
      </c>
      <c r="M172" s="96" t="s">
        <v>227</v>
      </c>
      <c r="N172" s="96"/>
      <c r="O172" s="42"/>
      <c r="P172" s="28"/>
    </row>
    <row r="173" customFormat="false" ht="13.8" hidden="false" customHeight="true" outlineLevel="0" collapsed="false">
      <c r="C173" s="214" t="n">
        <v>133</v>
      </c>
      <c r="D173" s="42" t="n">
        <v>3188</v>
      </c>
      <c r="E173" s="211" t="n">
        <v>39711</v>
      </c>
      <c r="F173" s="42" t="s">
        <v>43</v>
      </c>
      <c r="G173" s="213" t="s">
        <v>44</v>
      </c>
      <c r="H173" s="213" t="s">
        <v>44</v>
      </c>
      <c r="J173" s="215"/>
      <c r="K173" s="43" t="s">
        <v>255</v>
      </c>
      <c r="L173" s="43" t="s">
        <v>230</v>
      </c>
      <c r="M173" s="96" t="s">
        <v>73</v>
      </c>
      <c r="N173" s="96"/>
      <c r="O173" s="42"/>
      <c r="P173" s="28"/>
    </row>
    <row r="174" customFormat="false" ht="13.8" hidden="false" customHeight="true" outlineLevel="0" collapsed="false">
      <c r="C174" s="216" t="n">
        <v>133</v>
      </c>
      <c r="D174" s="113" t="n">
        <v>3384</v>
      </c>
      <c r="E174" s="123" t="n">
        <v>39821</v>
      </c>
      <c r="F174" s="113" t="s">
        <v>43</v>
      </c>
      <c r="G174" s="125" t="s">
        <v>44</v>
      </c>
      <c r="H174" s="125" t="s">
        <v>44</v>
      </c>
      <c r="I174" s="113"/>
      <c r="J174" s="126"/>
      <c r="K174" s="111" t="s">
        <v>255</v>
      </c>
      <c r="L174" s="111" t="s">
        <v>256</v>
      </c>
      <c r="M174" s="127" t="s">
        <v>234</v>
      </c>
      <c r="N174" s="127"/>
      <c r="O174" s="113"/>
      <c r="P174" s="114"/>
    </row>
    <row r="175" customFormat="false" ht="13.8" hidden="false" customHeight="true" outlineLevel="0" collapsed="false">
      <c r="C175" s="220" t="n">
        <v>137</v>
      </c>
      <c r="D175" s="82" t="n">
        <v>3073</v>
      </c>
      <c r="E175" s="209" t="n">
        <v>39656</v>
      </c>
      <c r="F175" s="82" t="s">
        <v>102</v>
      </c>
      <c r="G175" s="221" t="s">
        <v>44</v>
      </c>
      <c r="H175" s="118" t="s">
        <v>52</v>
      </c>
      <c r="I175" s="82"/>
      <c r="J175" s="222"/>
      <c r="K175" s="118" t="s">
        <v>257</v>
      </c>
      <c r="L175" s="118" t="s">
        <v>258</v>
      </c>
      <c r="M175" s="119" t="s">
        <v>259</v>
      </c>
      <c r="N175" s="119"/>
      <c r="O175" s="120" t="s">
        <v>63</v>
      </c>
      <c r="P175" s="141" t="s">
        <v>67</v>
      </c>
      <c r="R175" s="42" t="n">
        <v>0</v>
      </c>
      <c r="S175" s="42" t="n">
        <v>10</v>
      </c>
      <c r="AY175" s="42" t="n">
        <v>10</v>
      </c>
      <c r="AZ175" s="42" t="n">
        <v>0</v>
      </c>
    </row>
    <row r="176" customFormat="false" ht="13.8" hidden="false" customHeight="true" outlineLevel="0" collapsed="false">
      <c r="C176" s="214" t="n">
        <v>137</v>
      </c>
      <c r="D176" s="42" t="n">
        <v>3256</v>
      </c>
      <c r="E176" s="211" t="n">
        <v>39729</v>
      </c>
      <c r="F176" s="42" t="s">
        <v>102</v>
      </c>
      <c r="G176" s="213" t="s">
        <v>44</v>
      </c>
      <c r="H176" s="43" t="s">
        <v>52</v>
      </c>
      <c r="J176" s="215"/>
      <c r="K176" s="43" t="s">
        <v>257</v>
      </c>
      <c r="L176" s="43" t="s">
        <v>156</v>
      </c>
      <c r="M176" s="96" t="s">
        <v>260</v>
      </c>
      <c r="N176" s="96"/>
      <c r="O176" s="42"/>
      <c r="P176" s="28"/>
    </row>
    <row r="177" customFormat="false" ht="13.8" hidden="false" customHeight="true" outlineLevel="0" collapsed="false">
      <c r="C177" s="214" t="n">
        <v>137</v>
      </c>
      <c r="D177" s="42" t="n">
        <v>3410</v>
      </c>
      <c r="E177" s="211" t="n">
        <v>39782</v>
      </c>
      <c r="F177" s="42" t="s">
        <v>43</v>
      </c>
      <c r="G177" s="213" t="s">
        <v>44</v>
      </c>
      <c r="H177" s="43" t="s">
        <v>52</v>
      </c>
      <c r="J177" s="215" t="s">
        <v>261</v>
      </c>
      <c r="K177" s="43" t="s">
        <v>257</v>
      </c>
      <c r="M177" s="96"/>
      <c r="N177" s="96"/>
      <c r="O177" s="62"/>
      <c r="P177" s="149"/>
    </row>
    <row r="178" customFormat="false" ht="13.8" hidden="false" customHeight="true" outlineLevel="0" collapsed="false">
      <c r="C178" s="214" t="n">
        <v>137</v>
      </c>
      <c r="D178" s="42" t="n">
        <v>3321</v>
      </c>
      <c r="E178" s="211" t="n">
        <v>39783</v>
      </c>
      <c r="F178" s="42" t="s">
        <v>43</v>
      </c>
      <c r="G178" s="213" t="s">
        <v>44</v>
      </c>
      <c r="H178" s="43" t="s">
        <v>52</v>
      </c>
      <c r="J178" s="215" t="s">
        <v>262</v>
      </c>
      <c r="K178" s="43" t="s">
        <v>257</v>
      </c>
      <c r="L178" s="43" t="s">
        <v>263</v>
      </c>
      <c r="M178" s="96" t="s">
        <v>259</v>
      </c>
      <c r="N178" s="96"/>
      <c r="O178" s="233"/>
      <c r="P178" s="190"/>
    </row>
    <row r="179" customFormat="false" ht="13.8" hidden="false" customHeight="true" outlineLevel="0" collapsed="false">
      <c r="C179" s="214" t="n">
        <v>137</v>
      </c>
      <c r="D179" s="42" t="n">
        <v>3413</v>
      </c>
      <c r="E179" s="211" t="n">
        <v>39826</v>
      </c>
      <c r="F179" s="42" t="s">
        <v>43</v>
      </c>
      <c r="G179" s="213" t="s">
        <v>44</v>
      </c>
      <c r="H179" s="43" t="s">
        <v>52</v>
      </c>
      <c r="J179" s="215" t="s">
        <v>257</v>
      </c>
      <c r="K179" s="43" t="s">
        <v>257</v>
      </c>
      <c r="M179" s="96"/>
      <c r="N179" s="96"/>
      <c r="O179" s="62"/>
      <c r="P179" s="149"/>
    </row>
    <row r="180" customFormat="false" ht="13.8" hidden="false" customHeight="true" outlineLevel="0" collapsed="false">
      <c r="C180" s="214" t="n">
        <v>137</v>
      </c>
      <c r="D180" s="42" t="n">
        <v>3422</v>
      </c>
      <c r="E180" s="211" t="n">
        <v>39870</v>
      </c>
      <c r="F180" s="42" t="s">
        <v>43</v>
      </c>
      <c r="G180" s="213" t="s">
        <v>44</v>
      </c>
      <c r="H180" s="43" t="s">
        <v>52</v>
      </c>
      <c r="J180" s="215"/>
      <c r="K180" s="43" t="s">
        <v>257</v>
      </c>
      <c r="L180" s="43" t="s">
        <v>251</v>
      </c>
      <c r="M180" s="96" t="s">
        <v>264</v>
      </c>
      <c r="N180" s="96"/>
      <c r="O180" s="62"/>
      <c r="P180" s="149"/>
    </row>
    <row r="181" customFormat="false" ht="13.8" hidden="false" customHeight="true" outlineLevel="0" collapsed="false">
      <c r="C181" s="214" t="n">
        <v>137</v>
      </c>
      <c r="D181" s="42" t="n">
        <v>3483</v>
      </c>
      <c r="E181" s="211" t="n">
        <v>39917</v>
      </c>
      <c r="F181" s="42" t="s">
        <v>43</v>
      </c>
      <c r="G181" s="213" t="s">
        <v>44</v>
      </c>
      <c r="H181" s="43" t="s">
        <v>52</v>
      </c>
      <c r="J181" s="215"/>
      <c r="K181" s="43" t="s">
        <v>265</v>
      </c>
      <c r="L181" s="43" t="s">
        <v>118</v>
      </c>
      <c r="M181" s="96" t="s">
        <v>250</v>
      </c>
      <c r="N181" s="96"/>
      <c r="O181" s="42"/>
      <c r="P181" s="28"/>
    </row>
    <row r="182" customFormat="false" ht="13.8" hidden="false" customHeight="true" outlineLevel="0" collapsed="false">
      <c r="C182" s="214" t="n">
        <v>137</v>
      </c>
      <c r="D182" s="42" t="n">
        <v>3737</v>
      </c>
      <c r="E182" s="211" t="n">
        <v>40209</v>
      </c>
      <c r="F182" s="42" t="s">
        <v>102</v>
      </c>
      <c r="G182" s="213" t="s">
        <v>44</v>
      </c>
      <c r="H182" s="43" t="s">
        <v>52</v>
      </c>
      <c r="J182" s="234"/>
      <c r="K182" s="173" t="s">
        <v>266</v>
      </c>
      <c r="L182" s="173"/>
      <c r="M182" s="235" t="s">
        <v>233</v>
      </c>
      <c r="N182" s="235"/>
      <c r="O182" s="42"/>
      <c r="P182" s="28"/>
    </row>
    <row r="183" customFormat="false" ht="13.8" hidden="false" customHeight="true" outlineLevel="0" collapsed="false">
      <c r="C183" s="214" t="n">
        <v>137</v>
      </c>
      <c r="D183" s="42" t="n">
        <v>3805</v>
      </c>
      <c r="E183" s="211" t="n">
        <v>40216</v>
      </c>
      <c r="F183" s="42" t="s">
        <v>102</v>
      </c>
      <c r="G183" s="213" t="s">
        <v>44</v>
      </c>
      <c r="H183" s="43" t="s">
        <v>52</v>
      </c>
      <c r="J183" s="234"/>
      <c r="K183" s="173"/>
      <c r="L183" s="173"/>
      <c r="M183" s="235" t="s">
        <v>267</v>
      </c>
      <c r="N183" s="235"/>
      <c r="O183" s="42"/>
      <c r="P183" s="28"/>
    </row>
    <row r="184" customFormat="false" ht="13.8" hidden="false" customHeight="true" outlineLevel="0" collapsed="false">
      <c r="C184" s="216" t="n">
        <v>137</v>
      </c>
      <c r="D184" s="113" t="n">
        <v>3806</v>
      </c>
      <c r="E184" s="123" t="n">
        <v>40374</v>
      </c>
      <c r="F184" s="113" t="s">
        <v>102</v>
      </c>
      <c r="G184" s="125" t="s">
        <v>44</v>
      </c>
      <c r="H184" s="111" t="s">
        <v>52</v>
      </c>
      <c r="I184" s="113"/>
      <c r="J184" s="236"/>
      <c r="K184" s="237"/>
      <c r="L184" s="237"/>
      <c r="M184" s="238"/>
      <c r="N184" s="238"/>
      <c r="O184" s="113"/>
      <c r="P184" s="114"/>
    </row>
    <row r="186" customFormat="false" ht="13.95" hidden="false" customHeight="true" outlineLevel="0" collapsed="false">
      <c r="H186" s="239"/>
    </row>
    <row r="187" customFormat="false" ht="13.95" hidden="false" customHeight="true" outlineLevel="0" collapsed="false">
      <c r="H187" s="44"/>
    </row>
    <row r="188" customFormat="false" ht="13.95" hidden="false" customHeight="true" outlineLevel="0" collapsed="false">
      <c r="G188" s="44"/>
    </row>
    <row r="189" customFormat="false" ht="13.95" hidden="false" customHeight="true" outlineLevel="0" collapsed="false">
      <c r="H189" s="240"/>
    </row>
    <row r="193" customFormat="false" ht="13.95" hidden="false" customHeight="true" outlineLevel="0" collapsed="false">
      <c r="H193" s="240"/>
    </row>
    <row r="195" customFormat="false" ht="13.95" hidden="false" customHeight="true" outlineLevel="0" collapsed="false">
      <c r="H195" s="240"/>
    </row>
  </sheetData>
  <mergeCells count="1">
    <mergeCell ref="AG2:AM2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AP194"/>
  <sheetViews>
    <sheetView showFormulas="false" showGridLines="false" showRowColHeaders="true" showZeros="true" rightToLeft="false" tabSelected="true" showOutlineSymbols="true" defaultGridColor="true" view="normal" topLeftCell="A160" colorId="64" zoomScale="80" zoomScaleNormal="80" zoomScalePageLayoutView="100" workbookViewId="0">
      <selection pane="topLeft" activeCell="S127" activeCellId="0" sqref="S127"/>
    </sheetView>
  </sheetViews>
  <sheetFormatPr defaultColWidth="10.72265625" defaultRowHeight="13.95" zeroHeight="false" outlineLevelRow="0" outlineLevelCol="0"/>
  <cols>
    <col collapsed="false" customWidth="true" hidden="false" outlineLevel="0" max="1" min="1" style="43" width="0.99"/>
    <col collapsed="false" customWidth="true" hidden="false" outlineLevel="0" max="2" min="2" style="44" width="11.54"/>
    <col collapsed="false" customWidth="true" hidden="false" outlineLevel="0" max="4" min="3" style="42" width="6.72"/>
    <col collapsed="false" customWidth="true" hidden="false" outlineLevel="0" max="5" min="5" style="43" width="7.72"/>
    <col collapsed="false" customWidth="true" hidden="false" outlineLevel="0" max="6" min="6" style="241" width="9.45"/>
    <col collapsed="false" customWidth="true" hidden="false" outlineLevel="0" max="7" min="7" style="43" width="8.53"/>
    <col collapsed="false" customWidth="true" hidden="false" outlineLevel="0" max="8" min="8" style="43" width="9.17"/>
    <col collapsed="false" customWidth="true" hidden="true" outlineLevel="0" max="11" min="9" style="43" width="12.17"/>
    <col collapsed="false" customWidth="true" hidden="true" outlineLevel="0" max="12" min="12" style="43" width="12.54"/>
    <col collapsed="false" customWidth="true" hidden="true" outlineLevel="0" max="13" min="13" style="43" width="18.72"/>
    <col collapsed="false" customWidth="true" hidden="false" outlineLevel="0" max="14" min="14" style="144" width="8.81"/>
    <col collapsed="false" customWidth="true" hidden="false" outlineLevel="0" max="15" min="15" style="144" width="9.26"/>
    <col collapsed="false" customWidth="true" hidden="false" outlineLevel="0" max="16" min="16" style="45" width="7.17"/>
    <col collapsed="false" customWidth="true" hidden="false" outlineLevel="0" max="17" min="17" style="43" width="1.17"/>
    <col collapsed="false" customWidth="false" hidden="false" outlineLevel="0" max="257" min="18" style="43" width="10.72"/>
  </cols>
  <sheetData>
    <row r="2" s="49" customFormat="true" ht="58.2" hidden="false" customHeight="true" outlineLevel="0" collapsed="false">
      <c r="B2" s="4" t="s">
        <v>268</v>
      </c>
      <c r="C2" s="242" t="s">
        <v>269</v>
      </c>
      <c r="D2" s="242"/>
      <c r="E2" s="3" t="s">
        <v>270</v>
      </c>
      <c r="F2" s="243" t="s">
        <v>271</v>
      </c>
      <c r="G2" s="10" t="s">
        <v>272</v>
      </c>
      <c r="H2" s="4" t="s">
        <v>273</v>
      </c>
      <c r="I2" s="244" t="s">
        <v>36</v>
      </c>
      <c r="J2" s="244" t="s">
        <v>37</v>
      </c>
      <c r="K2" s="244" t="s">
        <v>38</v>
      </c>
      <c r="L2" s="244" t="s">
        <v>39</v>
      </c>
      <c r="M2" s="244" t="s">
        <v>40</v>
      </c>
      <c r="N2" s="245" t="s">
        <v>274</v>
      </c>
      <c r="O2" s="245" t="s">
        <v>275</v>
      </c>
      <c r="P2" s="246" t="s">
        <v>276</v>
      </c>
    </row>
    <row r="3" s="72" customFormat="true" ht="13.8" hidden="false" customHeight="true" outlineLevel="0" collapsed="false">
      <c r="A3" s="62"/>
      <c r="B3" s="89" t="s">
        <v>277</v>
      </c>
      <c r="C3" s="247" t="s">
        <v>46</v>
      </c>
      <c r="D3" s="248" t="s">
        <v>47</v>
      </c>
      <c r="E3" s="90" t="n">
        <v>1101</v>
      </c>
      <c r="F3" s="249" t="n">
        <v>37479</v>
      </c>
      <c r="G3" s="250" t="s">
        <v>278</v>
      </c>
      <c r="H3" s="122" t="s">
        <v>279</v>
      </c>
      <c r="I3" s="94"/>
      <c r="J3" s="43"/>
      <c r="K3" s="43"/>
      <c r="L3" s="96"/>
      <c r="M3" s="96"/>
      <c r="N3" s="144" t="n">
        <v>1</v>
      </c>
      <c r="O3" s="144" t="n">
        <v>1</v>
      </c>
      <c r="P3" s="251" t="s">
        <v>45</v>
      </c>
    </row>
    <row r="4" s="72" customFormat="true" ht="13.8" hidden="false" customHeight="true" outlineLevel="0" collapsed="false">
      <c r="A4" s="62"/>
      <c r="B4" s="252" t="s">
        <v>280</v>
      </c>
      <c r="C4" s="253" t="s">
        <v>47</v>
      </c>
      <c r="D4" s="248" t="s">
        <v>47</v>
      </c>
      <c r="E4" s="78" t="n">
        <v>14</v>
      </c>
      <c r="F4" s="254" t="n">
        <v>35377</v>
      </c>
      <c r="G4" s="255" t="s">
        <v>278</v>
      </c>
      <c r="H4" s="256" t="s">
        <v>279</v>
      </c>
      <c r="I4" s="83"/>
      <c r="J4" s="83"/>
      <c r="K4" s="83"/>
      <c r="L4" s="83"/>
      <c r="M4" s="83"/>
      <c r="N4" s="257" t="n">
        <v>13</v>
      </c>
      <c r="O4" s="257" t="n">
        <v>6</v>
      </c>
      <c r="P4" s="258" t="s">
        <v>48</v>
      </c>
    </row>
    <row r="5" s="72" customFormat="true" ht="13.8" hidden="false" customHeight="true" outlineLevel="0" collapsed="false">
      <c r="B5" s="259" t="s">
        <v>280</v>
      </c>
      <c r="C5" s="62"/>
      <c r="D5" s="260"/>
      <c r="E5" s="90" t="n">
        <v>4</v>
      </c>
      <c r="F5" s="249" t="n">
        <v>35381</v>
      </c>
      <c r="G5" s="250" t="s">
        <v>278</v>
      </c>
      <c r="H5" s="261" t="s">
        <v>279</v>
      </c>
      <c r="I5" s="94"/>
      <c r="J5" s="43"/>
      <c r="K5" s="43"/>
      <c r="L5" s="95"/>
      <c r="M5" s="96"/>
      <c r="N5" s="144"/>
      <c r="O5" s="144"/>
      <c r="P5" s="251"/>
    </row>
    <row r="6" s="72" customFormat="true" ht="13.8" hidden="false" customHeight="true" outlineLevel="0" collapsed="false">
      <c r="B6" s="259" t="s">
        <v>280</v>
      </c>
      <c r="C6" s="42"/>
      <c r="D6" s="17"/>
      <c r="E6" s="90" t="n">
        <v>17</v>
      </c>
      <c r="F6" s="249" t="n">
        <v>35386</v>
      </c>
      <c r="G6" s="250" t="s">
        <v>278</v>
      </c>
      <c r="H6" s="261" t="s">
        <v>279</v>
      </c>
      <c r="I6" s="94"/>
      <c r="J6" s="43"/>
      <c r="K6" s="43"/>
      <c r="L6" s="95" t="s">
        <v>49</v>
      </c>
      <c r="M6" s="96"/>
      <c r="N6" s="144"/>
      <c r="O6" s="144"/>
      <c r="P6" s="251"/>
    </row>
    <row r="7" s="72" customFormat="true" ht="13.8" hidden="false" customHeight="true" outlineLevel="0" collapsed="false">
      <c r="B7" s="259" t="s">
        <v>280</v>
      </c>
      <c r="C7" s="42"/>
      <c r="D7" s="17"/>
      <c r="E7" s="90" t="n">
        <v>79</v>
      </c>
      <c r="F7" s="249" t="n">
        <v>35781</v>
      </c>
      <c r="G7" s="250" t="s">
        <v>278</v>
      </c>
      <c r="H7" s="262" t="s">
        <v>281</v>
      </c>
      <c r="I7" s="94"/>
      <c r="J7" s="43"/>
      <c r="K7" s="43"/>
      <c r="L7" s="95"/>
      <c r="M7" s="96"/>
      <c r="N7" s="144"/>
      <c r="O7" s="144"/>
      <c r="P7" s="251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</row>
    <row r="8" s="72" customFormat="true" ht="13.8" hidden="false" customHeight="true" outlineLevel="0" collapsed="false">
      <c r="B8" s="259" t="s">
        <v>280</v>
      </c>
      <c r="C8" s="42"/>
      <c r="D8" s="17"/>
      <c r="E8" s="90" t="n">
        <v>73</v>
      </c>
      <c r="F8" s="249" t="n">
        <v>35786</v>
      </c>
      <c r="G8" s="250" t="s">
        <v>278</v>
      </c>
      <c r="H8" s="261" t="s">
        <v>279</v>
      </c>
      <c r="I8" s="94"/>
      <c r="J8" s="43"/>
      <c r="K8" s="43"/>
      <c r="L8" s="95"/>
      <c r="M8" s="96"/>
      <c r="N8" s="144"/>
      <c r="O8" s="144"/>
      <c r="P8" s="251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</row>
    <row r="9" s="72" customFormat="true" ht="13.8" hidden="false" customHeight="true" outlineLevel="0" collapsed="false">
      <c r="B9" s="259" t="s">
        <v>280</v>
      </c>
      <c r="C9" s="42"/>
      <c r="D9" s="17"/>
      <c r="E9" s="90" t="n">
        <v>99</v>
      </c>
      <c r="F9" s="249" t="n">
        <v>35797</v>
      </c>
      <c r="G9" s="250" t="s">
        <v>278</v>
      </c>
      <c r="H9" s="261" t="s">
        <v>279</v>
      </c>
      <c r="I9" s="94"/>
      <c r="J9" s="43"/>
      <c r="K9" s="43"/>
      <c r="L9" s="95"/>
      <c r="M9" s="96"/>
      <c r="N9" s="144"/>
      <c r="O9" s="144"/>
      <c r="P9" s="251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</row>
    <row r="10" s="72" customFormat="true" ht="13.8" hidden="false" customHeight="true" outlineLevel="0" collapsed="false">
      <c r="B10" s="259" t="s">
        <v>280</v>
      </c>
      <c r="C10" s="42"/>
      <c r="D10" s="17"/>
      <c r="E10" s="90" t="n">
        <v>93</v>
      </c>
      <c r="F10" s="249" t="n">
        <v>35805</v>
      </c>
      <c r="G10" s="250" t="s">
        <v>278</v>
      </c>
      <c r="H10" s="261" t="s">
        <v>279</v>
      </c>
      <c r="I10" s="94"/>
      <c r="J10" s="43"/>
      <c r="K10" s="43"/>
      <c r="L10" s="95"/>
      <c r="M10" s="96" t="s">
        <v>54</v>
      </c>
      <c r="N10" s="144"/>
      <c r="O10" s="144"/>
      <c r="P10" s="251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43"/>
      <c r="AL10" s="43"/>
      <c r="AM10" s="43"/>
      <c r="AN10" s="43"/>
      <c r="AO10" s="43"/>
      <c r="AP10" s="43"/>
    </row>
    <row r="11" s="72" customFormat="true" ht="13.8" hidden="false" customHeight="true" outlineLevel="0" collapsed="false">
      <c r="B11" s="259" t="s">
        <v>280</v>
      </c>
      <c r="C11" s="42"/>
      <c r="D11" s="17"/>
      <c r="E11" s="90" t="n">
        <v>329</v>
      </c>
      <c r="F11" s="249" t="n">
        <v>36391</v>
      </c>
      <c r="G11" s="250" t="s">
        <v>278</v>
      </c>
      <c r="H11" s="262" t="s">
        <v>281</v>
      </c>
      <c r="I11" s="94"/>
      <c r="J11" s="43"/>
      <c r="K11" s="43"/>
      <c r="L11" s="95"/>
      <c r="M11" s="95"/>
      <c r="N11" s="144"/>
      <c r="O11" s="144"/>
      <c r="P11" s="251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3"/>
      <c r="AJ11" s="43"/>
      <c r="AK11" s="43"/>
      <c r="AL11" s="43"/>
      <c r="AM11" s="43"/>
      <c r="AN11" s="43"/>
      <c r="AO11" s="43"/>
      <c r="AP11" s="43"/>
    </row>
    <row r="12" s="72" customFormat="true" ht="13.8" hidden="false" customHeight="true" outlineLevel="0" collapsed="false">
      <c r="B12" s="259" t="s">
        <v>280</v>
      </c>
      <c r="C12" s="42"/>
      <c r="D12" s="17"/>
      <c r="E12" s="90" t="n">
        <v>415</v>
      </c>
      <c r="F12" s="249" t="n">
        <v>36624</v>
      </c>
      <c r="G12" s="250" t="s">
        <v>278</v>
      </c>
      <c r="H12" s="262" t="s">
        <v>281</v>
      </c>
      <c r="I12" s="94"/>
      <c r="J12" s="43"/>
      <c r="K12" s="43"/>
      <c r="L12" s="95" t="s">
        <v>56</v>
      </c>
      <c r="M12" s="95"/>
      <c r="N12" s="144"/>
      <c r="O12" s="144"/>
      <c r="P12" s="251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</row>
    <row r="13" s="72" customFormat="true" ht="13.8" hidden="false" customHeight="true" outlineLevel="0" collapsed="false">
      <c r="B13" s="259" t="s">
        <v>280</v>
      </c>
      <c r="C13" s="42"/>
      <c r="D13" s="17"/>
      <c r="E13" s="90" t="n">
        <v>411</v>
      </c>
      <c r="F13" s="249" t="n">
        <v>36643</v>
      </c>
      <c r="G13" s="250" t="s">
        <v>278</v>
      </c>
      <c r="H13" s="262" t="s">
        <v>281</v>
      </c>
      <c r="I13" s="94"/>
      <c r="J13" s="43"/>
      <c r="K13" s="43"/>
      <c r="L13" s="95" t="s">
        <v>57</v>
      </c>
      <c r="M13" s="95"/>
      <c r="N13" s="144"/>
      <c r="O13" s="144"/>
      <c r="P13" s="251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3"/>
    </row>
    <row r="14" s="72" customFormat="true" ht="13.8" hidden="false" customHeight="true" outlineLevel="0" collapsed="false">
      <c r="B14" s="259" t="s">
        <v>280</v>
      </c>
      <c r="C14" s="42"/>
      <c r="D14" s="17"/>
      <c r="E14" s="90" t="n">
        <v>412</v>
      </c>
      <c r="F14" s="249" t="n">
        <v>36658</v>
      </c>
      <c r="G14" s="250" t="s">
        <v>278</v>
      </c>
      <c r="H14" s="262" t="s">
        <v>281</v>
      </c>
      <c r="I14" s="94"/>
      <c r="J14" s="43"/>
      <c r="K14" s="43"/>
      <c r="L14" s="95" t="s">
        <v>59</v>
      </c>
      <c r="M14" s="95"/>
      <c r="N14" s="144"/>
      <c r="O14" s="144"/>
      <c r="P14" s="251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3"/>
    </row>
    <row r="15" s="72" customFormat="true" ht="13.8" hidden="false" customHeight="true" outlineLevel="0" collapsed="false">
      <c r="B15" s="259" t="s">
        <v>280</v>
      </c>
      <c r="C15" s="42"/>
      <c r="D15" s="17"/>
      <c r="E15" s="90" t="n">
        <v>413</v>
      </c>
      <c r="F15" s="249" t="n">
        <v>36718</v>
      </c>
      <c r="G15" s="250" t="s">
        <v>278</v>
      </c>
      <c r="H15" s="262" t="s">
        <v>281</v>
      </c>
      <c r="I15" s="94"/>
      <c r="J15" s="43"/>
      <c r="K15" s="43"/>
      <c r="L15" s="95" t="s">
        <v>60</v>
      </c>
      <c r="M15" s="95"/>
      <c r="N15" s="144"/>
      <c r="O15" s="144"/>
      <c r="P15" s="251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</row>
    <row r="16" s="72" customFormat="true" ht="13.8" hidden="false" customHeight="true" outlineLevel="0" collapsed="false">
      <c r="B16" s="263" t="s">
        <v>280</v>
      </c>
      <c r="C16" s="113"/>
      <c r="D16" s="130"/>
      <c r="E16" s="106" t="n">
        <v>414</v>
      </c>
      <c r="F16" s="264" t="n">
        <v>36722</v>
      </c>
      <c r="G16" s="265" t="s">
        <v>278</v>
      </c>
      <c r="H16" s="266" t="s">
        <v>281</v>
      </c>
      <c r="I16" s="110"/>
      <c r="J16" s="111"/>
      <c r="K16" s="111"/>
      <c r="L16" s="112" t="s">
        <v>61</v>
      </c>
      <c r="M16" s="112"/>
      <c r="N16" s="267"/>
      <c r="O16" s="267"/>
      <c r="P16" s="268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  <c r="AO16" s="43"/>
      <c r="AP16" s="43"/>
    </row>
    <row r="17" s="72" customFormat="true" ht="13.8" hidden="false" customHeight="true" outlineLevel="0" collapsed="false">
      <c r="A17" s="62"/>
      <c r="B17" s="89" t="s">
        <v>282</v>
      </c>
      <c r="C17" s="269" t="s">
        <v>63</v>
      </c>
      <c r="D17" s="270" t="s">
        <v>47</v>
      </c>
      <c r="E17" s="90" t="n">
        <v>733</v>
      </c>
      <c r="F17" s="249" t="n">
        <v>37021</v>
      </c>
      <c r="G17" s="250" t="s">
        <v>278</v>
      </c>
      <c r="H17" s="93" t="s">
        <v>279</v>
      </c>
      <c r="I17" s="94"/>
      <c r="J17" s="43"/>
      <c r="K17" s="43"/>
      <c r="L17" s="96"/>
      <c r="M17" s="96"/>
      <c r="N17" s="144" t="n">
        <v>3</v>
      </c>
      <c r="O17" s="144" t="n">
        <v>3</v>
      </c>
      <c r="P17" s="251" t="s">
        <v>62</v>
      </c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3"/>
      <c r="AP17" s="43"/>
    </row>
    <row r="18" s="72" customFormat="true" ht="13.8" hidden="false" customHeight="true" outlineLevel="0" collapsed="false">
      <c r="B18" s="89" t="s">
        <v>282</v>
      </c>
      <c r="C18" s="16"/>
      <c r="D18" s="17"/>
      <c r="E18" s="90" t="n">
        <v>1110</v>
      </c>
      <c r="F18" s="249" t="n">
        <v>37542</v>
      </c>
      <c r="G18" s="250" t="s">
        <v>278</v>
      </c>
      <c r="H18" s="93" t="s">
        <v>279</v>
      </c>
      <c r="I18" s="94"/>
      <c r="J18" s="43"/>
      <c r="K18" s="43"/>
      <c r="L18" s="96"/>
      <c r="M18" s="96"/>
      <c r="N18" s="144"/>
      <c r="O18" s="144"/>
      <c r="P18" s="251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3"/>
      <c r="AJ18" s="43"/>
      <c r="AK18" s="43"/>
      <c r="AL18" s="43"/>
      <c r="AM18" s="43"/>
      <c r="AN18" s="43"/>
      <c r="AO18" s="43"/>
      <c r="AP18" s="43"/>
    </row>
    <row r="19" s="72" customFormat="true" ht="13.8" hidden="false" customHeight="true" outlineLevel="0" collapsed="false">
      <c r="B19" s="89" t="s">
        <v>282</v>
      </c>
      <c r="C19" s="16"/>
      <c r="D19" s="17"/>
      <c r="E19" s="42" t="n">
        <v>1602</v>
      </c>
      <c r="F19" s="271" t="n">
        <v>38575</v>
      </c>
      <c r="G19" s="250" t="s">
        <v>278</v>
      </c>
      <c r="H19" s="213" t="s">
        <v>279</v>
      </c>
      <c r="I19" s="215" t="s">
        <v>64</v>
      </c>
      <c r="J19" s="43"/>
      <c r="K19" s="43"/>
      <c r="L19" s="96"/>
      <c r="M19" s="96"/>
      <c r="N19" s="144"/>
      <c r="O19" s="144"/>
      <c r="P19" s="272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  <c r="AO19" s="43"/>
      <c r="AP19" s="43"/>
    </row>
    <row r="20" s="72" customFormat="true" ht="13.8" hidden="false" customHeight="true" outlineLevel="0" collapsed="false">
      <c r="A20" s="62"/>
      <c r="B20" s="252" t="s">
        <v>283</v>
      </c>
      <c r="C20" s="273" t="s">
        <v>47</v>
      </c>
      <c r="D20" s="274" t="s">
        <v>67</v>
      </c>
      <c r="E20" s="78" t="n">
        <v>112</v>
      </c>
      <c r="F20" s="254" t="n">
        <v>35800</v>
      </c>
      <c r="G20" s="255" t="s">
        <v>278</v>
      </c>
      <c r="H20" s="275" t="s">
        <v>281</v>
      </c>
      <c r="I20" s="117"/>
      <c r="J20" s="118"/>
      <c r="K20" s="118"/>
      <c r="L20" s="139"/>
      <c r="M20" s="139" t="s">
        <v>66</v>
      </c>
      <c r="N20" s="257" t="n">
        <v>6</v>
      </c>
      <c r="O20" s="257" t="n">
        <v>2</v>
      </c>
      <c r="P20" s="276" t="s">
        <v>65</v>
      </c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</row>
    <row r="21" s="72" customFormat="true" ht="13.8" hidden="false" customHeight="true" outlineLevel="0" collapsed="false">
      <c r="B21" s="259" t="s">
        <v>283</v>
      </c>
      <c r="C21" s="16"/>
      <c r="D21" s="17"/>
      <c r="E21" s="90" t="n">
        <v>160</v>
      </c>
      <c r="F21" s="249" t="n">
        <v>35963</v>
      </c>
      <c r="G21" s="250" t="s">
        <v>278</v>
      </c>
      <c r="H21" s="262" t="s">
        <v>281</v>
      </c>
      <c r="I21" s="94"/>
      <c r="J21" s="43"/>
      <c r="K21" s="43"/>
      <c r="L21" s="95"/>
      <c r="M21" s="95" t="s">
        <v>68</v>
      </c>
      <c r="N21" s="144"/>
      <c r="O21" s="144"/>
      <c r="P21" s="251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</row>
    <row r="22" s="72" customFormat="true" ht="13.8" hidden="false" customHeight="true" outlineLevel="0" collapsed="false">
      <c r="B22" s="259" t="s">
        <v>283</v>
      </c>
      <c r="C22" s="16"/>
      <c r="D22" s="17"/>
      <c r="E22" s="90" t="n">
        <v>184</v>
      </c>
      <c r="F22" s="249" t="n">
        <v>35965</v>
      </c>
      <c r="G22" s="250" t="s">
        <v>278</v>
      </c>
      <c r="H22" s="262" t="s">
        <v>281</v>
      </c>
      <c r="I22" s="94"/>
      <c r="J22" s="43"/>
      <c r="K22" s="43"/>
      <c r="L22" s="95"/>
      <c r="M22" s="95"/>
      <c r="N22" s="144"/>
      <c r="O22" s="144"/>
      <c r="P22" s="251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3"/>
      <c r="AP22" s="43"/>
    </row>
    <row r="23" s="72" customFormat="true" ht="13.8" hidden="false" customHeight="true" outlineLevel="0" collapsed="false">
      <c r="B23" s="259" t="s">
        <v>283</v>
      </c>
      <c r="C23" s="16"/>
      <c r="D23" s="17"/>
      <c r="E23" s="90" t="n">
        <v>292</v>
      </c>
      <c r="F23" s="249" t="n">
        <v>36400</v>
      </c>
      <c r="G23" s="250" t="s">
        <v>278</v>
      </c>
      <c r="H23" s="262" t="s">
        <v>281</v>
      </c>
      <c r="I23" s="94"/>
      <c r="J23" s="43"/>
      <c r="K23" s="43"/>
      <c r="L23" s="95"/>
      <c r="M23" s="95"/>
      <c r="N23" s="144"/>
      <c r="O23" s="144"/>
      <c r="P23" s="251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  <c r="AO23" s="43"/>
      <c r="AP23" s="43"/>
    </row>
    <row r="24" s="72" customFormat="true" ht="13.8" hidden="false" customHeight="true" outlineLevel="0" collapsed="false">
      <c r="B24" s="259" t="s">
        <v>283</v>
      </c>
      <c r="C24" s="16"/>
      <c r="D24" s="17"/>
      <c r="E24" s="90" t="n">
        <v>736</v>
      </c>
      <c r="F24" s="249" t="n">
        <v>37034</v>
      </c>
      <c r="G24" s="250" t="s">
        <v>278</v>
      </c>
      <c r="H24" s="261" t="s">
        <v>279</v>
      </c>
      <c r="I24" s="94"/>
      <c r="J24" s="43"/>
      <c r="K24" s="43"/>
      <c r="L24" s="96"/>
      <c r="M24" s="96"/>
      <c r="N24" s="144"/>
      <c r="O24" s="144"/>
      <c r="P24" s="251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</row>
    <row r="25" s="72" customFormat="true" ht="13.8" hidden="false" customHeight="true" outlineLevel="0" collapsed="false">
      <c r="B25" s="263" t="s">
        <v>283</v>
      </c>
      <c r="C25" s="277"/>
      <c r="D25" s="130"/>
      <c r="E25" s="106" t="n">
        <v>1113</v>
      </c>
      <c r="F25" s="264" t="n">
        <v>37450</v>
      </c>
      <c r="G25" s="265" t="s">
        <v>278</v>
      </c>
      <c r="H25" s="278" t="s">
        <v>279</v>
      </c>
      <c r="I25" s="110"/>
      <c r="J25" s="111"/>
      <c r="K25" s="111"/>
      <c r="L25" s="127"/>
      <c r="M25" s="127"/>
      <c r="N25" s="267"/>
      <c r="O25" s="267"/>
      <c r="P25" s="268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  <c r="AO25" s="43"/>
      <c r="AP25" s="43"/>
    </row>
    <row r="26" s="72" customFormat="true" ht="13.8" hidden="false" customHeight="true" outlineLevel="0" collapsed="false">
      <c r="A26" s="62"/>
      <c r="B26" s="89" t="s">
        <v>284</v>
      </c>
      <c r="C26" s="279" t="s">
        <v>71</v>
      </c>
      <c r="D26" s="280" t="s">
        <v>71</v>
      </c>
      <c r="E26" s="90" t="n">
        <v>84</v>
      </c>
      <c r="F26" s="249" t="n">
        <v>35776</v>
      </c>
      <c r="G26" s="250" t="s">
        <v>278</v>
      </c>
      <c r="H26" s="93" t="s">
        <v>279</v>
      </c>
      <c r="I26" s="94"/>
      <c r="J26" s="43"/>
      <c r="K26" s="43"/>
      <c r="L26" s="95"/>
      <c r="M26" s="96"/>
      <c r="N26" s="144" t="n">
        <v>5</v>
      </c>
      <c r="O26" s="144" t="n">
        <v>1</v>
      </c>
      <c r="P26" s="251" t="s">
        <v>70</v>
      </c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</row>
    <row r="27" s="72" customFormat="true" ht="13.8" hidden="false" customHeight="true" outlineLevel="0" collapsed="false">
      <c r="B27" s="89" t="s">
        <v>284</v>
      </c>
      <c r="C27" s="16"/>
      <c r="D27" s="17"/>
      <c r="E27" s="90" t="n">
        <v>145</v>
      </c>
      <c r="F27" s="249" t="n">
        <v>35977</v>
      </c>
      <c r="G27" s="250" t="s">
        <v>278</v>
      </c>
      <c r="H27" s="98" t="s">
        <v>281</v>
      </c>
      <c r="I27" s="94"/>
      <c r="J27" s="43"/>
      <c r="K27" s="43"/>
      <c r="L27" s="95"/>
      <c r="M27" s="95"/>
      <c r="N27" s="144"/>
      <c r="O27" s="144"/>
      <c r="P27" s="251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</row>
    <row r="28" s="72" customFormat="true" ht="13.8" hidden="false" customHeight="true" outlineLevel="0" collapsed="false">
      <c r="B28" s="89" t="s">
        <v>284</v>
      </c>
      <c r="C28" s="16"/>
      <c r="D28" s="17"/>
      <c r="E28" s="90" t="n">
        <v>277</v>
      </c>
      <c r="F28" s="249" t="n">
        <v>36204</v>
      </c>
      <c r="G28" s="250" t="s">
        <v>278</v>
      </c>
      <c r="H28" s="98" t="s">
        <v>281</v>
      </c>
      <c r="I28" s="94"/>
      <c r="J28" s="43"/>
      <c r="K28" s="43"/>
      <c r="L28" s="95" t="s">
        <v>73</v>
      </c>
      <c r="M28" s="95" t="s">
        <v>74</v>
      </c>
      <c r="N28" s="144"/>
      <c r="O28" s="144"/>
      <c r="P28" s="251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</row>
    <row r="29" s="72" customFormat="true" ht="13.8" hidden="false" customHeight="true" outlineLevel="0" collapsed="false">
      <c r="B29" s="89" t="s">
        <v>284</v>
      </c>
      <c r="C29" s="16"/>
      <c r="D29" s="17"/>
      <c r="E29" s="90" t="n">
        <v>269</v>
      </c>
      <c r="F29" s="249" t="n">
        <v>36242</v>
      </c>
      <c r="G29" s="250" t="s">
        <v>278</v>
      </c>
      <c r="H29" s="98" t="s">
        <v>281</v>
      </c>
      <c r="I29" s="94"/>
      <c r="J29" s="43"/>
      <c r="K29" s="43"/>
      <c r="L29" s="95" t="s">
        <v>73</v>
      </c>
      <c r="M29" s="95"/>
      <c r="N29" s="144"/>
      <c r="O29" s="144"/>
      <c r="P29" s="251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</row>
    <row r="30" s="72" customFormat="true" ht="13.8" hidden="false" customHeight="true" outlineLevel="0" collapsed="false">
      <c r="B30" s="89" t="s">
        <v>284</v>
      </c>
      <c r="C30" s="16"/>
      <c r="D30" s="17"/>
      <c r="E30" s="90" t="n">
        <v>337</v>
      </c>
      <c r="F30" s="249" t="n">
        <v>36378</v>
      </c>
      <c r="G30" s="250" t="s">
        <v>278</v>
      </c>
      <c r="H30" s="98" t="s">
        <v>281</v>
      </c>
      <c r="I30" s="94"/>
      <c r="J30" s="43"/>
      <c r="K30" s="43"/>
      <c r="L30" s="95"/>
      <c r="M30" s="95"/>
      <c r="N30" s="144"/>
      <c r="O30" s="144"/>
      <c r="P30" s="251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</row>
    <row r="31" s="72" customFormat="true" ht="13.8" hidden="false" customHeight="true" outlineLevel="0" collapsed="false">
      <c r="A31" s="62"/>
      <c r="B31" s="77" t="s">
        <v>285</v>
      </c>
      <c r="C31" s="273" t="s">
        <v>47</v>
      </c>
      <c r="D31" s="248" t="s">
        <v>47</v>
      </c>
      <c r="E31" s="78" t="n">
        <v>27</v>
      </c>
      <c r="F31" s="254" t="n">
        <v>35725</v>
      </c>
      <c r="G31" s="255" t="s">
        <v>278</v>
      </c>
      <c r="H31" s="275" t="s">
        <v>281</v>
      </c>
      <c r="I31" s="117"/>
      <c r="J31" s="118"/>
      <c r="K31" s="118"/>
      <c r="L31" s="139"/>
      <c r="M31" s="119"/>
      <c r="N31" s="257" t="n">
        <v>3</v>
      </c>
      <c r="O31" s="257" t="n">
        <v>1</v>
      </c>
      <c r="P31" s="276" t="s">
        <v>76</v>
      </c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  <c r="AL31" s="43"/>
      <c r="AM31" s="43"/>
      <c r="AN31" s="43"/>
      <c r="AO31" s="43"/>
      <c r="AP31" s="43"/>
    </row>
    <row r="32" s="72" customFormat="true" ht="13.8" hidden="false" customHeight="true" outlineLevel="0" collapsed="false">
      <c r="B32" s="89" t="s">
        <v>285</v>
      </c>
      <c r="C32" s="281"/>
      <c r="D32" s="260"/>
      <c r="E32" s="90" t="n">
        <v>97</v>
      </c>
      <c r="F32" s="249" t="n">
        <v>35798</v>
      </c>
      <c r="G32" s="250" t="s">
        <v>278</v>
      </c>
      <c r="H32" s="262" t="s">
        <v>281</v>
      </c>
      <c r="I32" s="94"/>
      <c r="J32" s="43"/>
      <c r="K32" s="43"/>
      <c r="L32" s="95"/>
      <c r="M32" s="96"/>
      <c r="N32" s="144"/>
      <c r="O32" s="144"/>
      <c r="P32" s="251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</row>
    <row r="33" s="72" customFormat="true" ht="13.8" hidden="false" customHeight="true" outlineLevel="0" collapsed="false">
      <c r="B33" s="105" t="s">
        <v>285</v>
      </c>
      <c r="C33" s="282"/>
      <c r="D33" s="283"/>
      <c r="E33" s="106" t="n">
        <v>815</v>
      </c>
      <c r="F33" s="264" t="n">
        <v>37083</v>
      </c>
      <c r="G33" s="284" t="s">
        <v>278</v>
      </c>
      <c r="H33" s="278" t="s">
        <v>279</v>
      </c>
      <c r="I33" s="110"/>
      <c r="J33" s="111"/>
      <c r="K33" s="111"/>
      <c r="L33" s="127"/>
      <c r="M33" s="127"/>
      <c r="N33" s="267"/>
      <c r="O33" s="267"/>
      <c r="P33" s="268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</row>
    <row r="34" s="72" customFormat="true" ht="13.8" hidden="false" customHeight="true" outlineLevel="0" collapsed="false">
      <c r="A34" s="62"/>
      <c r="B34" s="89" t="s">
        <v>286</v>
      </c>
      <c r="C34" s="279" t="s">
        <v>71</v>
      </c>
      <c r="D34" s="280" t="s">
        <v>71</v>
      </c>
      <c r="E34" s="90" t="n">
        <v>1037</v>
      </c>
      <c r="F34" s="249" t="n">
        <v>37329</v>
      </c>
      <c r="G34" s="250" t="s">
        <v>278</v>
      </c>
      <c r="H34" s="93" t="s">
        <v>279</v>
      </c>
      <c r="I34" s="94"/>
      <c r="J34" s="43"/>
      <c r="K34" s="43"/>
      <c r="L34" s="96"/>
      <c r="M34" s="96"/>
      <c r="N34" s="144" t="n">
        <v>2</v>
      </c>
      <c r="O34" s="144" t="n">
        <v>1</v>
      </c>
      <c r="P34" s="251" t="s">
        <v>77</v>
      </c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43"/>
      <c r="AM34" s="43"/>
      <c r="AN34" s="43"/>
      <c r="AO34" s="43"/>
      <c r="AP34" s="43"/>
    </row>
    <row r="35" s="72" customFormat="true" ht="13.8" hidden="false" customHeight="true" outlineLevel="0" collapsed="false">
      <c r="B35" s="89" t="s">
        <v>286</v>
      </c>
      <c r="C35" s="281"/>
      <c r="D35" s="260"/>
      <c r="E35" s="42" t="n">
        <v>1325</v>
      </c>
      <c r="F35" s="271" t="n">
        <v>37799</v>
      </c>
      <c r="G35" s="250" t="s">
        <v>278</v>
      </c>
      <c r="H35" s="98" t="s">
        <v>281</v>
      </c>
      <c r="I35" s="94"/>
      <c r="J35" s="43"/>
      <c r="K35" s="43"/>
      <c r="L35" s="96"/>
      <c r="M35" s="96"/>
      <c r="N35" s="144"/>
      <c r="O35" s="144"/>
      <c r="P35" s="251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</row>
    <row r="36" s="72" customFormat="true" ht="13.8" hidden="false" customHeight="true" outlineLevel="0" collapsed="false">
      <c r="A36" s="62"/>
      <c r="B36" s="252" t="s">
        <v>287</v>
      </c>
      <c r="C36" s="285" t="s">
        <v>71</v>
      </c>
      <c r="D36" s="248" t="s">
        <v>47</v>
      </c>
      <c r="E36" s="78" t="n">
        <v>1072</v>
      </c>
      <c r="F36" s="254" t="n">
        <v>36582</v>
      </c>
      <c r="G36" s="286" t="s">
        <v>288</v>
      </c>
      <c r="H36" s="287" t="s">
        <v>279</v>
      </c>
      <c r="I36" s="83"/>
      <c r="J36" s="83"/>
      <c r="K36" s="83"/>
      <c r="L36" s="83"/>
      <c r="M36" s="83"/>
      <c r="N36" s="257" t="n">
        <v>4</v>
      </c>
      <c r="O36" s="257" t="n">
        <v>4</v>
      </c>
      <c r="P36" s="258" t="s">
        <v>79</v>
      </c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</row>
    <row r="37" s="72" customFormat="true" ht="13.8" hidden="false" customHeight="true" outlineLevel="0" collapsed="false">
      <c r="A37" s="62"/>
      <c r="B37" s="259" t="s">
        <v>287</v>
      </c>
      <c r="C37" s="62"/>
      <c r="D37" s="260"/>
      <c r="E37" s="90" t="n">
        <v>610</v>
      </c>
      <c r="F37" s="249" t="n">
        <v>36724</v>
      </c>
      <c r="G37" s="250" t="s">
        <v>288</v>
      </c>
      <c r="H37" s="288" t="s">
        <v>279</v>
      </c>
      <c r="I37" s="94"/>
      <c r="J37" s="43"/>
      <c r="K37" s="43"/>
      <c r="L37" s="96"/>
      <c r="M37" s="96"/>
      <c r="N37" s="144"/>
      <c r="O37" s="144"/>
      <c r="P37" s="251"/>
    </row>
    <row r="38" s="72" customFormat="true" ht="13.8" hidden="false" customHeight="true" outlineLevel="0" collapsed="false">
      <c r="A38" s="62"/>
      <c r="B38" s="259" t="s">
        <v>287</v>
      </c>
      <c r="C38" s="62"/>
      <c r="D38" s="260"/>
      <c r="E38" s="90" t="n">
        <v>1048</v>
      </c>
      <c r="F38" s="249" t="n">
        <v>37279</v>
      </c>
      <c r="G38" s="250" t="s">
        <v>288</v>
      </c>
      <c r="H38" s="288" t="s">
        <v>279</v>
      </c>
      <c r="I38" s="94"/>
      <c r="J38" s="43"/>
      <c r="K38" s="43"/>
      <c r="L38" s="96"/>
      <c r="M38" s="96"/>
      <c r="N38" s="144"/>
      <c r="O38" s="144"/>
      <c r="P38" s="251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43"/>
      <c r="AM38" s="43"/>
      <c r="AN38" s="43"/>
      <c r="AO38" s="43"/>
      <c r="AP38" s="43"/>
    </row>
    <row r="39" s="72" customFormat="true" ht="13.8" hidden="false" customHeight="true" outlineLevel="0" collapsed="false">
      <c r="B39" s="263" t="s">
        <v>287</v>
      </c>
      <c r="C39" s="152"/>
      <c r="D39" s="283"/>
      <c r="E39" s="106" t="n">
        <v>1051</v>
      </c>
      <c r="F39" s="264" t="n">
        <v>37393</v>
      </c>
      <c r="G39" s="265" t="s">
        <v>288</v>
      </c>
      <c r="H39" s="289" t="s">
        <v>279</v>
      </c>
      <c r="I39" s="110"/>
      <c r="J39" s="111"/>
      <c r="K39" s="111"/>
      <c r="L39" s="127"/>
      <c r="M39" s="127"/>
      <c r="N39" s="267"/>
      <c r="O39" s="267"/>
      <c r="P39" s="268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  <c r="AL39" s="43"/>
      <c r="AM39" s="43"/>
      <c r="AN39" s="43"/>
      <c r="AO39" s="43"/>
      <c r="AP39" s="43"/>
    </row>
    <row r="40" s="72" customFormat="true" ht="13.8" hidden="false" customHeight="true" outlineLevel="0" collapsed="false">
      <c r="B40" s="89" t="s">
        <v>289</v>
      </c>
      <c r="C40" s="290" t="s">
        <v>81</v>
      </c>
      <c r="D40" s="291" t="s">
        <v>81</v>
      </c>
      <c r="E40" s="90" t="n">
        <v>108</v>
      </c>
      <c r="F40" s="249" t="n">
        <v>35797</v>
      </c>
      <c r="G40" s="250" t="s">
        <v>288</v>
      </c>
      <c r="H40" s="93" t="s">
        <v>279</v>
      </c>
      <c r="I40" s="43"/>
      <c r="J40" s="43"/>
      <c r="K40" s="43"/>
      <c r="L40" s="43"/>
      <c r="M40" s="43"/>
      <c r="N40" s="144" t="n">
        <v>17</v>
      </c>
      <c r="O40" s="144" t="n">
        <v>5</v>
      </c>
      <c r="P40" s="272" t="s">
        <v>80</v>
      </c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43"/>
      <c r="AM40" s="43"/>
      <c r="AN40" s="43"/>
      <c r="AO40" s="43"/>
      <c r="AP40" s="43"/>
    </row>
    <row r="41" s="72" customFormat="true" ht="13.8" hidden="false" customHeight="true" outlineLevel="0" collapsed="false">
      <c r="A41" s="62"/>
      <c r="B41" s="89" t="s">
        <v>289</v>
      </c>
      <c r="C41" s="281"/>
      <c r="D41" s="260"/>
      <c r="E41" s="90" t="n">
        <v>105</v>
      </c>
      <c r="F41" s="249" t="n">
        <v>35804</v>
      </c>
      <c r="G41" s="250" t="s">
        <v>288</v>
      </c>
      <c r="H41" s="93" t="s">
        <v>279</v>
      </c>
      <c r="I41" s="94"/>
      <c r="J41" s="43"/>
      <c r="K41" s="43"/>
      <c r="L41" s="95"/>
      <c r="M41" s="95"/>
      <c r="N41" s="144"/>
      <c r="O41" s="144"/>
      <c r="P41" s="251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43"/>
      <c r="AM41" s="43"/>
      <c r="AN41" s="43"/>
      <c r="AO41" s="43"/>
      <c r="AP41" s="43"/>
    </row>
    <row r="42" s="72" customFormat="true" ht="13.8" hidden="false" customHeight="true" outlineLevel="0" collapsed="false">
      <c r="A42" s="62"/>
      <c r="B42" s="89" t="s">
        <v>289</v>
      </c>
      <c r="C42" s="16"/>
      <c r="D42" s="17"/>
      <c r="E42" s="90" t="n">
        <v>171</v>
      </c>
      <c r="F42" s="249" t="n">
        <v>35821</v>
      </c>
      <c r="G42" s="250" t="s">
        <v>288</v>
      </c>
      <c r="H42" s="93" t="s">
        <v>279</v>
      </c>
      <c r="I42" s="94"/>
      <c r="J42" s="43"/>
      <c r="K42" s="43"/>
      <c r="L42" s="95" t="s">
        <v>82</v>
      </c>
      <c r="M42" s="95"/>
      <c r="N42" s="144"/>
      <c r="O42" s="144"/>
      <c r="P42" s="251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43"/>
      <c r="AM42" s="43"/>
      <c r="AN42" s="43"/>
      <c r="AO42" s="43"/>
      <c r="AP42" s="43"/>
    </row>
    <row r="43" s="72" customFormat="true" ht="13.8" hidden="false" customHeight="true" outlineLevel="0" collapsed="false">
      <c r="A43" s="62"/>
      <c r="B43" s="89" t="s">
        <v>289</v>
      </c>
      <c r="C43" s="16"/>
      <c r="D43" s="17"/>
      <c r="E43" s="90" t="n">
        <v>127</v>
      </c>
      <c r="F43" s="249" t="n">
        <v>35922</v>
      </c>
      <c r="G43" s="250" t="s">
        <v>288</v>
      </c>
      <c r="H43" s="98" t="s">
        <v>281</v>
      </c>
      <c r="I43" s="94"/>
      <c r="J43" s="43"/>
      <c r="K43" s="43"/>
      <c r="L43" s="95" t="s">
        <v>49</v>
      </c>
      <c r="M43" s="95"/>
      <c r="N43" s="144"/>
      <c r="O43" s="144"/>
      <c r="P43" s="251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3"/>
      <c r="AJ43" s="43"/>
      <c r="AK43" s="43"/>
      <c r="AL43" s="43"/>
      <c r="AM43" s="43"/>
      <c r="AN43" s="43"/>
      <c r="AO43" s="43"/>
      <c r="AP43" s="43"/>
    </row>
    <row r="44" s="72" customFormat="true" ht="13.8" hidden="false" customHeight="true" outlineLevel="0" collapsed="false">
      <c r="B44" s="89" t="s">
        <v>289</v>
      </c>
      <c r="C44" s="16"/>
      <c r="D44" s="17"/>
      <c r="E44" s="90" t="n">
        <v>173</v>
      </c>
      <c r="F44" s="249" t="n">
        <v>35922</v>
      </c>
      <c r="G44" s="250" t="s">
        <v>288</v>
      </c>
      <c r="H44" s="93" t="s">
        <v>279</v>
      </c>
      <c r="I44" s="94"/>
      <c r="J44" s="43"/>
      <c r="K44" s="43"/>
      <c r="L44" s="95" t="s">
        <v>61</v>
      </c>
      <c r="M44" s="95"/>
      <c r="N44" s="144"/>
      <c r="O44" s="144"/>
      <c r="P44" s="251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</row>
    <row r="45" s="72" customFormat="true" ht="13.8" hidden="false" customHeight="true" outlineLevel="0" collapsed="false">
      <c r="B45" s="89" t="s">
        <v>289</v>
      </c>
      <c r="C45" s="16"/>
      <c r="D45" s="17"/>
      <c r="E45" s="90" t="n">
        <v>176</v>
      </c>
      <c r="F45" s="249" t="n">
        <v>35922</v>
      </c>
      <c r="G45" s="250" t="s">
        <v>288</v>
      </c>
      <c r="H45" s="93" t="s">
        <v>279</v>
      </c>
      <c r="I45" s="94"/>
      <c r="J45" s="43"/>
      <c r="K45" s="43"/>
      <c r="L45" s="95" t="s">
        <v>83</v>
      </c>
      <c r="M45" s="95"/>
      <c r="N45" s="144"/>
      <c r="O45" s="144"/>
      <c r="P45" s="251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43"/>
      <c r="AM45" s="43"/>
      <c r="AN45" s="43"/>
      <c r="AO45" s="43"/>
      <c r="AP45" s="43"/>
    </row>
    <row r="46" s="72" customFormat="true" ht="13.8" hidden="false" customHeight="true" outlineLevel="0" collapsed="false">
      <c r="B46" s="89" t="s">
        <v>289</v>
      </c>
      <c r="C46" s="16"/>
      <c r="D46" s="17"/>
      <c r="E46" s="90" t="n">
        <v>296</v>
      </c>
      <c r="F46" s="249" t="n">
        <v>36384</v>
      </c>
      <c r="G46" s="250" t="s">
        <v>288</v>
      </c>
      <c r="H46" s="98" t="s">
        <v>281</v>
      </c>
      <c r="I46" s="94"/>
      <c r="J46" s="43"/>
      <c r="K46" s="43"/>
      <c r="L46" s="95" t="s">
        <v>84</v>
      </c>
      <c r="M46" s="95" t="s">
        <v>85</v>
      </c>
      <c r="N46" s="144"/>
      <c r="O46" s="144"/>
      <c r="P46" s="251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  <c r="AL46" s="43"/>
      <c r="AM46" s="43"/>
      <c r="AN46" s="43"/>
      <c r="AO46" s="43"/>
      <c r="AP46" s="43"/>
    </row>
    <row r="47" s="72" customFormat="true" ht="13.8" hidden="false" customHeight="true" outlineLevel="0" collapsed="false">
      <c r="B47" s="89" t="s">
        <v>289</v>
      </c>
      <c r="C47" s="16"/>
      <c r="D47" s="17"/>
      <c r="E47" s="90" t="n">
        <v>350</v>
      </c>
      <c r="F47" s="249" t="n">
        <v>36423</v>
      </c>
      <c r="G47" s="250" t="s">
        <v>288</v>
      </c>
      <c r="H47" s="98" t="s">
        <v>281</v>
      </c>
      <c r="I47" s="94"/>
      <c r="J47" s="43"/>
      <c r="K47" s="43"/>
      <c r="L47" s="95"/>
      <c r="M47" s="95"/>
      <c r="N47" s="144"/>
      <c r="O47" s="144"/>
      <c r="P47" s="251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  <c r="AL47" s="43"/>
      <c r="AM47" s="43"/>
      <c r="AN47" s="43"/>
      <c r="AO47" s="43"/>
      <c r="AP47" s="43"/>
    </row>
    <row r="48" s="72" customFormat="true" ht="13.8" hidden="false" customHeight="true" outlineLevel="0" collapsed="false">
      <c r="B48" s="89" t="s">
        <v>289</v>
      </c>
      <c r="C48" s="16"/>
      <c r="D48" s="17"/>
      <c r="E48" s="90" t="n">
        <v>476</v>
      </c>
      <c r="F48" s="249" t="n">
        <v>36600</v>
      </c>
      <c r="G48" s="250" t="s">
        <v>288</v>
      </c>
      <c r="H48" s="159" t="s">
        <v>281</v>
      </c>
      <c r="I48" s="94"/>
      <c r="J48" s="43"/>
      <c r="K48" s="43"/>
      <c r="L48" s="95" t="s">
        <v>87</v>
      </c>
      <c r="M48" s="95"/>
      <c r="N48" s="144"/>
      <c r="O48" s="144"/>
      <c r="P48" s="251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43"/>
    </row>
    <row r="49" s="72" customFormat="true" ht="13.8" hidden="false" customHeight="true" outlineLevel="0" collapsed="false">
      <c r="B49" s="89" t="s">
        <v>289</v>
      </c>
      <c r="C49" s="16"/>
      <c r="D49" s="17"/>
      <c r="E49" s="90" t="n">
        <v>513</v>
      </c>
      <c r="F49" s="249" t="n">
        <v>36602</v>
      </c>
      <c r="G49" s="250" t="s">
        <v>288</v>
      </c>
      <c r="H49" s="98" t="s">
        <v>281</v>
      </c>
      <c r="I49" s="94"/>
      <c r="J49" s="43"/>
      <c r="K49" s="159"/>
      <c r="L49" s="95" t="s">
        <v>87</v>
      </c>
      <c r="M49" s="95"/>
      <c r="N49" s="144"/>
      <c r="O49" s="144"/>
      <c r="P49" s="251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  <c r="AO49" s="43"/>
      <c r="AP49" s="43"/>
    </row>
    <row r="50" s="72" customFormat="true" ht="13.8" hidden="false" customHeight="true" outlineLevel="0" collapsed="false">
      <c r="B50" s="89" t="s">
        <v>289</v>
      </c>
      <c r="C50" s="16"/>
      <c r="D50" s="17"/>
      <c r="E50" s="90" t="n">
        <v>514</v>
      </c>
      <c r="F50" s="249" t="n">
        <v>36607</v>
      </c>
      <c r="G50" s="250" t="s">
        <v>288</v>
      </c>
      <c r="H50" s="98" t="s">
        <v>281</v>
      </c>
      <c r="I50" s="94"/>
      <c r="J50" s="43"/>
      <c r="K50" s="159"/>
      <c r="L50" s="95" t="s">
        <v>87</v>
      </c>
      <c r="M50" s="95"/>
      <c r="N50" s="144"/>
      <c r="O50" s="144"/>
      <c r="P50" s="251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  <c r="AO50" s="43"/>
      <c r="AP50" s="43"/>
    </row>
    <row r="51" s="72" customFormat="true" ht="13.8" hidden="false" customHeight="true" outlineLevel="0" collapsed="false">
      <c r="B51" s="89" t="s">
        <v>289</v>
      </c>
      <c r="C51" s="16"/>
      <c r="D51" s="17"/>
      <c r="E51" s="90" t="n">
        <v>515</v>
      </c>
      <c r="F51" s="249" t="n">
        <v>36652</v>
      </c>
      <c r="G51" s="250" t="s">
        <v>288</v>
      </c>
      <c r="H51" s="98" t="s">
        <v>281</v>
      </c>
      <c r="I51" s="94"/>
      <c r="J51" s="43"/>
      <c r="K51" s="159"/>
      <c r="L51" s="95" t="s">
        <v>87</v>
      </c>
      <c r="M51" s="95"/>
      <c r="N51" s="144"/>
      <c r="O51" s="144"/>
      <c r="P51" s="251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  <c r="AO51" s="43"/>
      <c r="AP51" s="43"/>
    </row>
    <row r="52" s="72" customFormat="true" ht="13.8" hidden="false" customHeight="true" outlineLevel="0" collapsed="false">
      <c r="B52" s="89" t="s">
        <v>289</v>
      </c>
      <c r="C52" s="16"/>
      <c r="D52" s="17"/>
      <c r="E52" s="90" t="n">
        <v>520</v>
      </c>
      <c r="F52" s="249" t="n">
        <v>36653</v>
      </c>
      <c r="G52" s="250" t="s">
        <v>288</v>
      </c>
      <c r="H52" s="98" t="s">
        <v>281</v>
      </c>
      <c r="I52" s="94"/>
      <c r="J52" s="43"/>
      <c r="K52" s="159"/>
      <c r="L52" s="95" t="s">
        <v>87</v>
      </c>
      <c r="M52" s="95" t="s">
        <v>88</v>
      </c>
      <c r="N52" s="144"/>
      <c r="O52" s="144"/>
      <c r="P52" s="251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  <c r="AO52" s="43"/>
      <c r="AP52" s="43"/>
    </row>
    <row r="53" s="72" customFormat="true" ht="13.8" hidden="false" customHeight="true" outlineLevel="0" collapsed="false">
      <c r="A53" s="62"/>
      <c r="B53" s="89" t="s">
        <v>289</v>
      </c>
      <c r="C53" s="16"/>
      <c r="D53" s="17"/>
      <c r="E53" s="90" t="n">
        <v>516</v>
      </c>
      <c r="F53" s="249" t="n">
        <v>36686</v>
      </c>
      <c r="G53" s="250" t="s">
        <v>288</v>
      </c>
      <c r="H53" s="98" t="s">
        <v>281</v>
      </c>
      <c r="I53" s="94"/>
      <c r="J53" s="43"/>
      <c r="K53" s="159"/>
      <c r="L53" s="95" t="s">
        <v>73</v>
      </c>
      <c r="M53" s="95" t="s">
        <v>89</v>
      </c>
      <c r="N53" s="144"/>
      <c r="O53" s="144"/>
      <c r="P53" s="251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  <c r="AO53" s="43"/>
      <c r="AP53" s="43"/>
    </row>
    <row r="54" s="72" customFormat="true" ht="13.8" hidden="false" customHeight="true" outlineLevel="0" collapsed="false">
      <c r="B54" s="89" t="s">
        <v>289</v>
      </c>
      <c r="C54" s="16"/>
      <c r="D54" s="17"/>
      <c r="E54" s="90" t="n">
        <v>517</v>
      </c>
      <c r="F54" s="249" t="n">
        <v>36687</v>
      </c>
      <c r="G54" s="250" t="s">
        <v>288</v>
      </c>
      <c r="H54" s="98" t="s">
        <v>281</v>
      </c>
      <c r="I54" s="94"/>
      <c r="J54" s="43"/>
      <c r="K54" s="159"/>
      <c r="L54" s="95" t="s">
        <v>90</v>
      </c>
      <c r="M54" s="95" t="s">
        <v>91</v>
      </c>
      <c r="N54" s="144"/>
      <c r="O54" s="144"/>
      <c r="P54" s="251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43"/>
    </row>
    <row r="55" customFormat="false" ht="13.8" hidden="false" customHeight="true" outlineLevel="0" collapsed="false">
      <c r="B55" s="89" t="s">
        <v>289</v>
      </c>
      <c r="C55" s="16"/>
      <c r="D55" s="17"/>
      <c r="E55" s="90" t="n">
        <v>499</v>
      </c>
      <c r="F55" s="249" t="n">
        <v>36691</v>
      </c>
      <c r="G55" s="250" t="s">
        <v>288</v>
      </c>
      <c r="H55" s="159" t="s">
        <v>281</v>
      </c>
      <c r="I55" s="94"/>
      <c r="L55" s="95" t="s">
        <v>92</v>
      </c>
      <c r="M55" s="95" t="s">
        <v>93</v>
      </c>
      <c r="P55" s="251"/>
    </row>
    <row r="56" customFormat="false" ht="13.8" hidden="false" customHeight="true" outlineLevel="0" collapsed="false">
      <c r="B56" s="89" t="s">
        <v>289</v>
      </c>
      <c r="C56" s="16"/>
      <c r="D56" s="17"/>
      <c r="E56" s="90" t="n">
        <v>518</v>
      </c>
      <c r="F56" s="249" t="n">
        <v>36691</v>
      </c>
      <c r="G56" s="250" t="s">
        <v>288</v>
      </c>
      <c r="H56" s="98" t="s">
        <v>281</v>
      </c>
      <c r="I56" s="94"/>
      <c r="K56" s="159"/>
      <c r="L56" s="95" t="s">
        <v>94</v>
      </c>
      <c r="M56" s="95" t="s">
        <v>93</v>
      </c>
      <c r="P56" s="251"/>
    </row>
    <row r="57" s="72" customFormat="true" ht="13.8" hidden="false" customHeight="true" outlineLevel="0" collapsed="false">
      <c r="B57" s="252" t="s">
        <v>290</v>
      </c>
      <c r="C57" s="285" t="s">
        <v>71</v>
      </c>
      <c r="D57" s="248" t="s">
        <v>47</v>
      </c>
      <c r="E57" s="78" t="n">
        <v>285</v>
      </c>
      <c r="F57" s="254" t="n">
        <v>36461</v>
      </c>
      <c r="G57" s="255" t="s">
        <v>288</v>
      </c>
      <c r="H57" s="275" t="s">
        <v>281</v>
      </c>
      <c r="I57" s="117"/>
      <c r="J57" s="118"/>
      <c r="K57" s="118"/>
      <c r="L57" s="139" t="s">
        <v>96</v>
      </c>
      <c r="M57" s="139" t="s">
        <v>97</v>
      </c>
      <c r="N57" s="257" t="n">
        <v>9</v>
      </c>
      <c r="O57" s="257" t="n">
        <v>2</v>
      </c>
      <c r="P57" s="276" t="s">
        <v>95</v>
      </c>
    </row>
    <row r="58" customFormat="false" ht="13.8" hidden="false" customHeight="true" outlineLevel="0" collapsed="false">
      <c r="B58" s="259" t="s">
        <v>290</v>
      </c>
      <c r="D58" s="17"/>
      <c r="E58" s="90" t="n">
        <v>502</v>
      </c>
      <c r="F58" s="249" t="n">
        <v>36608</v>
      </c>
      <c r="G58" s="250" t="s">
        <v>288</v>
      </c>
      <c r="H58" s="262" t="s">
        <v>281</v>
      </c>
      <c r="I58" s="94"/>
      <c r="K58" s="159"/>
      <c r="L58" s="95" t="s">
        <v>87</v>
      </c>
      <c r="M58" s="95"/>
      <c r="P58" s="251"/>
    </row>
    <row r="59" s="72" customFormat="true" ht="13.8" hidden="false" customHeight="true" outlineLevel="0" collapsed="false">
      <c r="B59" s="259" t="s">
        <v>290</v>
      </c>
      <c r="C59" s="42"/>
      <c r="D59" s="17"/>
      <c r="E59" s="90" t="n">
        <v>503</v>
      </c>
      <c r="F59" s="249" t="n">
        <v>36611</v>
      </c>
      <c r="G59" s="250" t="s">
        <v>288</v>
      </c>
      <c r="H59" s="262" t="s">
        <v>281</v>
      </c>
      <c r="I59" s="94"/>
      <c r="J59" s="43"/>
      <c r="K59" s="159"/>
      <c r="L59" s="95" t="s">
        <v>87</v>
      </c>
      <c r="M59" s="95"/>
      <c r="N59" s="144"/>
      <c r="O59" s="144"/>
      <c r="P59" s="251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  <c r="AO59" s="43"/>
      <c r="AP59" s="43"/>
    </row>
    <row r="60" s="72" customFormat="true" ht="13.8" hidden="false" customHeight="true" outlineLevel="0" collapsed="false">
      <c r="B60" s="259" t="s">
        <v>290</v>
      </c>
      <c r="C60" s="42"/>
      <c r="D60" s="17"/>
      <c r="E60" s="90" t="n">
        <v>504</v>
      </c>
      <c r="F60" s="249" t="n">
        <v>36650</v>
      </c>
      <c r="G60" s="250" t="s">
        <v>288</v>
      </c>
      <c r="H60" s="262" t="s">
        <v>281</v>
      </c>
      <c r="I60" s="94"/>
      <c r="J60" s="43"/>
      <c r="K60" s="159"/>
      <c r="L60" s="95" t="s">
        <v>87</v>
      </c>
      <c r="M60" s="95"/>
      <c r="N60" s="144"/>
      <c r="O60" s="144"/>
      <c r="P60" s="251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L60" s="43"/>
      <c r="AM60" s="43"/>
      <c r="AN60" s="43"/>
      <c r="AO60" s="43"/>
      <c r="AP60" s="43"/>
    </row>
    <row r="61" s="72" customFormat="true" ht="13.8" hidden="false" customHeight="true" outlineLevel="0" collapsed="false">
      <c r="B61" s="259" t="s">
        <v>290</v>
      </c>
      <c r="C61" s="42"/>
      <c r="D61" s="17"/>
      <c r="E61" s="90" t="n">
        <v>505</v>
      </c>
      <c r="F61" s="249" t="n">
        <v>36653</v>
      </c>
      <c r="G61" s="250" t="s">
        <v>288</v>
      </c>
      <c r="H61" s="262" t="s">
        <v>281</v>
      </c>
      <c r="I61" s="94"/>
      <c r="J61" s="43"/>
      <c r="K61" s="159"/>
      <c r="L61" s="95" t="s">
        <v>87</v>
      </c>
      <c r="M61" s="95"/>
      <c r="N61" s="144"/>
      <c r="O61" s="144"/>
      <c r="P61" s="251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  <c r="AF61" s="43"/>
      <c r="AG61" s="43"/>
      <c r="AH61" s="43"/>
      <c r="AI61" s="43"/>
      <c r="AJ61" s="43"/>
      <c r="AK61" s="43"/>
      <c r="AL61" s="43"/>
      <c r="AM61" s="43"/>
      <c r="AN61" s="43"/>
      <c r="AO61" s="43"/>
      <c r="AP61" s="43"/>
    </row>
    <row r="62" s="72" customFormat="true" ht="13.8" hidden="false" customHeight="true" outlineLevel="0" collapsed="false">
      <c r="B62" s="259" t="s">
        <v>290</v>
      </c>
      <c r="C62" s="42"/>
      <c r="D62" s="17"/>
      <c r="E62" s="90" t="n">
        <v>506</v>
      </c>
      <c r="F62" s="249" t="n">
        <v>36660</v>
      </c>
      <c r="G62" s="250" t="s">
        <v>288</v>
      </c>
      <c r="H62" s="262" t="s">
        <v>281</v>
      </c>
      <c r="I62" s="94"/>
      <c r="J62" s="43"/>
      <c r="K62" s="159"/>
      <c r="L62" s="95" t="s">
        <v>87</v>
      </c>
      <c r="M62" s="95"/>
      <c r="N62" s="144"/>
      <c r="O62" s="144"/>
      <c r="P62" s="251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  <c r="AF62" s="43"/>
      <c r="AG62" s="43"/>
      <c r="AH62" s="43"/>
      <c r="AI62" s="43"/>
      <c r="AJ62" s="43"/>
      <c r="AK62" s="43"/>
      <c r="AL62" s="43"/>
      <c r="AM62" s="43"/>
      <c r="AN62" s="43"/>
      <c r="AO62" s="43"/>
      <c r="AP62" s="43"/>
    </row>
    <row r="63" customFormat="false" ht="13.8" hidden="false" customHeight="true" outlineLevel="0" collapsed="false">
      <c r="B63" s="259" t="s">
        <v>290</v>
      </c>
      <c r="D63" s="17"/>
      <c r="E63" s="90" t="n">
        <v>507</v>
      </c>
      <c r="F63" s="249" t="n">
        <v>36662</v>
      </c>
      <c r="G63" s="250" t="s">
        <v>288</v>
      </c>
      <c r="H63" s="261" t="s">
        <v>279</v>
      </c>
      <c r="I63" s="94"/>
      <c r="K63" s="159"/>
      <c r="L63" s="95" t="s">
        <v>87</v>
      </c>
      <c r="M63" s="95"/>
      <c r="P63" s="251"/>
    </row>
    <row r="64" s="72" customFormat="true" ht="13.8" hidden="false" customHeight="true" outlineLevel="0" collapsed="false">
      <c r="B64" s="259" t="s">
        <v>290</v>
      </c>
      <c r="C64" s="42"/>
      <c r="D64" s="17"/>
      <c r="E64" s="90" t="n">
        <v>508</v>
      </c>
      <c r="F64" s="249" t="n">
        <v>36689</v>
      </c>
      <c r="G64" s="250" t="s">
        <v>288</v>
      </c>
      <c r="H64" s="262" t="s">
        <v>281</v>
      </c>
      <c r="I64" s="94"/>
      <c r="J64" s="43"/>
      <c r="K64" s="159"/>
      <c r="L64" s="95" t="s">
        <v>94</v>
      </c>
      <c r="M64" s="95" t="s">
        <v>93</v>
      </c>
      <c r="N64" s="144"/>
      <c r="O64" s="144"/>
      <c r="P64" s="251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  <c r="AH64" s="43"/>
      <c r="AI64" s="43"/>
      <c r="AJ64" s="43"/>
      <c r="AK64" s="43"/>
      <c r="AL64" s="43"/>
      <c r="AM64" s="43"/>
      <c r="AN64" s="43"/>
      <c r="AO64" s="43"/>
      <c r="AP64" s="43"/>
    </row>
    <row r="65" s="72" customFormat="true" ht="13.8" hidden="false" customHeight="true" outlineLevel="0" collapsed="false">
      <c r="B65" s="263" t="s">
        <v>290</v>
      </c>
      <c r="C65" s="113"/>
      <c r="D65" s="130"/>
      <c r="E65" s="106" t="n">
        <v>671</v>
      </c>
      <c r="F65" s="264" t="n">
        <v>36850</v>
      </c>
      <c r="G65" s="265" t="s">
        <v>288</v>
      </c>
      <c r="H65" s="278" t="s">
        <v>279</v>
      </c>
      <c r="I65" s="110"/>
      <c r="J65" s="111"/>
      <c r="K65" s="160" t="s">
        <v>99</v>
      </c>
      <c r="L65" s="112" t="s">
        <v>87</v>
      </c>
      <c r="M65" s="127"/>
      <c r="N65" s="267"/>
      <c r="O65" s="267"/>
      <c r="P65" s="268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43"/>
      <c r="AH65" s="43"/>
      <c r="AI65" s="43"/>
      <c r="AJ65" s="43"/>
      <c r="AK65" s="43"/>
      <c r="AL65" s="43"/>
      <c r="AM65" s="43"/>
      <c r="AN65" s="43"/>
      <c r="AO65" s="43"/>
      <c r="AP65" s="43"/>
    </row>
    <row r="66" s="72" customFormat="true" ht="13.8" hidden="false" customHeight="true" outlineLevel="0" collapsed="false">
      <c r="A66" s="62"/>
      <c r="B66" s="89" t="s">
        <v>291</v>
      </c>
      <c r="C66" s="292" t="s">
        <v>81</v>
      </c>
      <c r="D66" s="293" t="s">
        <v>47</v>
      </c>
      <c r="E66" s="90" t="n">
        <v>1127</v>
      </c>
      <c r="F66" s="249" t="n">
        <v>37449</v>
      </c>
      <c r="G66" s="250" t="s">
        <v>278</v>
      </c>
      <c r="H66" s="93" t="s">
        <v>279</v>
      </c>
      <c r="I66" s="94"/>
      <c r="J66" s="43"/>
      <c r="K66" s="43"/>
      <c r="L66" s="96"/>
      <c r="M66" s="96"/>
      <c r="N66" s="144" t="n">
        <v>1</v>
      </c>
      <c r="O66" s="144" t="n">
        <v>1</v>
      </c>
      <c r="P66" s="251" t="s">
        <v>100</v>
      </c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  <c r="AL66" s="43"/>
      <c r="AM66" s="43"/>
      <c r="AN66" s="43"/>
      <c r="AO66" s="43"/>
      <c r="AP66" s="43"/>
    </row>
    <row r="67" customFormat="false" ht="13.8" hidden="false" customHeight="true" outlineLevel="0" collapsed="false">
      <c r="B67" s="63" t="s">
        <v>292</v>
      </c>
      <c r="C67" s="294" t="s">
        <v>101</v>
      </c>
      <c r="D67" s="295" t="s">
        <v>47</v>
      </c>
      <c r="E67" s="64" t="n">
        <v>224</v>
      </c>
      <c r="F67" s="296" t="n">
        <v>36011</v>
      </c>
      <c r="G67" s="297" t="s">
        <v>278</v>
      </c>
      <c r="H67" s="298" t="s">
        <v>281</v>
      </c>
      <c r="I67" s="67"/>
      <c r="J67" s="68"/>
      <c r="K67" s="68"/>
      <c r="L67" s="164"/>
      <c r="M67" s="164"/>
      <c r="N67" s="299" t="n">
        <v>1</v>
      </c>
      <c r="O67" s="299" t="n">
        <v>0</v>
      </c>
      <c r="P67" s="300"/>
    </row>
    <row r="68" s="72" customFormat="true" ht="13.8" hidden="false" customHeight="true" outlineLevel="0" collapsed="false">
      <c r="B68" s="89" t="s">
        <v>293</v>
      </c>
      <c r="C68" s="280" t="s">
        <v>71</v>
      </c>
      <c r="D68" s="301" t="s">
        <v>105</v>
      </c>
      <c r="E68" s="90" t="n">
        <v>39</v>
      </c>
      <c r="F68" s="249" t="n">
        <v>35744</v>
      </c>
      <c r="G68" s="250" t="s">
        <v>294</v>
      </c>
      <c r="H68" s="93" t="s">
        <v>279</v>
      </c>
      <c r="I68" s="168" t="s">
        <v>104</v>
      </c>
      <c r="J68" s="43"/>
      <c r="K68" s="43"/>
      <c r="L68" s="95"/>
      <c r="M68" s="96"/>
      <c r="N68" s="144" t="n">
        <v>23</v>
      </c>
      <c r="O68" s="144" t="n">
        <v>9</v>
      </c>
      <c r="P68" s="251" t="s">
        <v>103</v>
      </c>
    </row>
    <row r="69" s="72" customFormat="true" ht="13.8" hidden="false" customHeight="true" outlineLevel="0" collapsed="false">
      <c r="B69" s="89" t="s">
        <v>293</v>
      </c>
      <c r="C69" s="302"/>
      <c r="D69" s="170"/>
      <c r="E69" s="90" t="n">
        <v>228</v>
      </c>
      <c r="F69" s="249" t="n">
        <v>35870</v>
      </c>
      <c r="G69" s="250" t="s">
        <v>294</v>
      </c>
      <c r="H69" s="98" t="s">
        <v>281</v>
      </c>
      <c r="I69" s="168" t="s">
        <v>106</v>
      </c>
      <c r="J69" s="43"/>
      <c r="K69" s="43"/>
      <c r="L69" s="95" t="s">
        <v>107</v>
      </c>
      <c r="M69" s="95"/>
      <c r="N69" s="144"/>
      <c r="O69" s="144"/>
      <c r="P69" s="251"/>
    </row>
    <row r="70" s="72" customFormat="true" ht="13.8" hidden="false" customHeight="true" outlineLevel="0" collapsed="false">
      <c r="B70" s="89" t="s">
        <v>293</v>
      </c>
      <c r="C70" s="302"/>
      <c r="D70" s="170"/>
      <c r="E70" s="90" t="n">
        <v>229</v>
      </c>
      <c r="F70" s="249" t="n">
        <v>35870</v>
      </c>
      <c r="G70" s="250" t="s">
        <v>294</v>
      </c>
      <c r="H70" s="98" t="s">
        <v>281</v>
      </c>
      <c r="I70" s="168" t="s">
        <v>108</v>
      </c>
      <c r="J70" s="43"/>
      <c r="K70" s="43"/>
      <c r="L70" s="95" t="s">
        <v>109</v>
      </c>
      <c r="M70" s="95"/>
      <c r="N70" s="144"/>
      <c r="O70" s="144"/>
      <c r="P70" s="251"/>
    </row>
    <row r="71" s="72" customFormat="true" ht="13.8" hidden="false" customHeight="true" outlineLevel="0" collapsed="false">
      <c r="B71" s="89" t="s">
        <v>293</v>
      </c>
      <c r="C71" s="302"/>
      <c r="D71" s="170"/>
      <c r="E71" s="90" t="n">
        <v>281</v>
      </c>
      <c r="F71" s="249" t="n">
        <v>36152</v>
      </c>
      <c r="G71" s="250" t="s">
        <v>294</v>
      </c>
      <c r="H71" s="98" t="s">
        <v>281</v>
      </c>
      <c r="I71" s="168" t="s">
        <v>110</v>
      </c>
      <c r="J71" s="43"/>
      <c r="K71" s="43"/>
      <c r="L71" s="95"/>
      <c r="M71" s="95"/>
      <c r="N71" s="144"/>
      <c r="O71" s="144"/>
      <c r="P71" s="251"/>
    </row>
    <row r="72" s="72" customFormat="true" ht="13.8" hidden="false" customHeight="true" outlineLevel="0" collapsed="false">
      <c r="B72" s="89" t="s">
        <v>293</v>
      </c>
      <c r="C72" s="17"/>
      <c r="D72" s="28"/>
      <c r="E72" s="90" t="n">
        <v>283</v>
      </c>
      <c r="F72" s="249" t="s">
        <v>111</v>
      </c>
      <c r="G72" s="250" t="s">
        <v>294</v>
      </c>
      <c r="H72" s="98" t="s">
        <v>281</v>
      </c>
      <c r="I72" s="168" t="s">
        <v>112</v>
      </c>
      <c r="J72" s="43"/>
      <c r="K72" s="43"/>
      <c r="L72" s="95" t="s">
        <v>113</v>
      </c>
      <c r="M72" s="95"/>
      <c r="N72" s="144"/>
      <c r="O72" s="144"/>
      <c r="P72" s="251"/>
    </row>
    <row r="73" s="72" customFormat="true" ht="13.8" hidden="false" customHeight="true" outlineLevel="0" collapsed="false">
      <c r="B73" s="89" t="s">
        <v>293</v>
      </c>
      <c r="C73" s="17"/>
      <c r="D73" s="28"/>
      <c r="E73" s="90" t="n">
        <v>274</v>
      </c>
      <c r="F73" s="303" t="n">
        <v>36179</v>
      </c>
      <c r="G73" s="250" t="s">
        <v>294</v>
      </c>
      <c r="H73" s="98" t="s">
        <v>281</v>
      </c>
      <c r="I73" s="172" t="s">
        <v>114</v>
      </c>
      <c r="J73" s="43"/>
      <c r="K73" s="43"/>
      <c r="L73" s="95"/>
      <c r="M73" s="95"/>
      <c r="N73" s="144"/>
      <c r="O73" s="144"/>
      <c r="P73" s="251"/>
    </row>
    <row r="74" s="72" customFormat="true" ht="13.8" hidden="false" customHeight="true" outlineLevel="0" collapsed="false">
      <c r="B74" s="89" t="s">
        <v>293</v>
      </c>
      <c r="C74" s="17"/>
      <c r="D74" s="28"/>
      <c r="E74" s="90" t="n">
        <v>257</v>
      </c>
      <c r="F74" s="249" t="n">
        <v>36183</v>
      </c>
      <c r="G74" s="250" t="s">
        <v>294</v>
      </c>
      <c r="H74" s="98" t="s">
        <v>281</v>
      </c>
      <c r="I74" s="168" t="s">
        <v>115</v>
      </c>
      <c r="J74" s="43"/>
      <c r="K74" s="43"/>
      <c r="L74" s="95" t="s">
        <v>116</v>
      </c>
      <c r="M74" s="95"/>
      <c r="N74" s="144"/>
      <c r="O74" s="144"/>
      <c r="P74" s="251"/>
    </row>
    <row r="75" s="72" customFormat="true" ht="13.8" hidden="false" customHeight="true" outlineLevel="0" collapsed="false">
      <c r="B75" s="89" t="s">
        <v>293</v>
      </c>
      <c r="C75" s="17"/>
      <c r="D75" s="28"/>
      <c r="E75" s="90" t="n">
        <v>273</v>
      </c>
      <c r="F75" s="249" t="n">
        <v>36183</v>
      </c>
      <c r="G75" s="250" t="s">
        <v>294</v>
      </c>
      <c r="H75" s="98" t="s">
        <v>281</v>
      </c>
      <c r="I75" s="168" t="s">
        <v>115</v>
      </c>
      <c r="J75" s="43"/>
      <c r="K75" s="43"/>
      <c r="L75" s="95"/>
      <c r="M75" s="95"/>
      <c r="N75" s="144"/>
      <c r="O75" s="144"/>
      <c r="P75" s="251"/>
    </row>
    <row r="76" s="72" customFormat="true" ht="13.8" hidden="false" customHeight="true" outlineLevel="0" collapsed="false">
      <c r="B76" s="89" t="s">
        <v>293</v>
      </c>
      <c r="C76" s="17"/>
      <c r="D76" s="28"/>
      <c r="E76" s="90" t="n">
        <v>297</v>
      </c>
      <c r="F76" s="249" t="n">
        <v>36369</v>
      </c>
      <c r="G76" s="250" t="s">
        <v>294</v>
      </c>
      <c r="H76" s="98" t="s">
        <v>281</v>
      </c>
      <c r="I76" s="168" t="s">
        <v>117</v>
      </c>
      <c r="J76" s="43"/>
      <c r="K76" s="43"/>
      <c r="L76" s="95"/>
      <c r="M76" s="95" t="s">
        <v>118</v>
      </c>
      <c r="N76" s="144"/>
      <c r="O76" s="144"/>
      <c r="P76" s="251"/>
    </row>
    <row r="77" s="72" customFormat="true" ht="13.8" hidden="false" customHeight="true" outlineLevel="0" collapsed="false">
      <c r="B77" s="89" t="s">
        <v>293</v>
      </c>
      <c r="C77" s="17"/>
      <c r="D77" s="28"/>
      <c r="E77" s="90" t="n">
        <v>308</v>
      </c>
      <c r="F77" s="249" t="n">
        <v>36428</v>
      </c>
      <c r="G77" s="250" t="s">
        <v>294</v>
      </c>
      <c r="H77" s="98" t="s">
        <v>281</v>
      </c>
      <c r="I77" s="168" t="s">
        <v>119</v>
      </c>
      <c r="J77" s="43"/>
      <c r="K77" s="43"/>
      <c r="L77" s="95"/>
      <c r="M77" s="95" t="s">
        <v>120</v>
      </c>
      <c r="N77" s="144"/>
      <c r="O77" s="144"/>
      <c r="P77" s="251"/>
    </row>
    <row r="78" s="173" customFormat="true" ht="13.8" hidden="false" customHeight="true" outlineLevel="0" collapsed="false">
      <c r="B78" s="89" t="s">
        <v>293</v>
      </c>
      <c r="C78" s="17"/>
      <c r="D78" s="28"/>
      <c r="E78" s="90" t="n">
        <v>301</v>
      </c>
      <c r="F78" s="249" t="n">
        <v>36441</v>
      </c>
      <c r="G78" s="250" t="s">
        <v>294</v>
      </c>
      <c r="H78" s="93" t="s">
        <v>279</v>
      </c>
      <c r="I78" s="168" t="s">
        <v>121</v>
      </c>
      <c r="J78" s="43"/>
      <c r="K78" s="43"/>
      <c r="L78" s="95"/>
      <c r="M78" s="95" t="s">
        <v>122</v>
      </c>
      <c r="N78" s="144"/>
      <c r="O78" s="144"/>
      <c r="P78" s="251"/>
    </row>
    <row r="79" s="173" customFormat="true" ht="13.8" hidden="false" customHeight="true" outlineLevel="0" collapsed="false">
      <c r="B79" s="89" t="s">
        <v>293</v>
      </c>
      <c r="C79" s="17"/>
      <c r="D79" s="28"/>
      <c r="E79" s="90" t="n">
        <v>365</v>
      </c>
      <c r="F79" s="249" t="n">
        <v>36554</v>
      </c>
      <c r="G79" s="250" t="s">
        <v>294</v>
      </c>
      <c r="H79" s="98" t="s">
        <v>281</v>
      </c>
      <c r="I79" s="168" t="s">
        <v>123</v>
      </c>
      <c r="J79" s="43"/>
      <c r="K79" s="43"/>
      <c r="L79" s="95" t="s">
        <v>124</v>
      </c>
      <c r="M79" s="95"/>
      <c r="N79" s="144"/>
      <c r="O79" s="144"/>
      <c r="P79" s="251"/>
    </row>
    <row r="80" s="173" customFormat="true" ht="13.8" hidden="false" customHeight="true" outlineLevel="0" collapsed="false">
      <c r="B80" s="89" t="s">
        <v>293</v>
      </c>
      <c r="C80" s="260"/>
      <c r="D80" s="149"/>
      <c r="E80" s="90" t="n">
        <v>368</v>
      </c>
      <c r="F80" s="249" t="n">
        <v>36565</v>
      </c>
      <c r="G80" s="250" t="s">
        <v>294</v>
      </c>
      <c r="H80" s="98" t="s">
        <v>281</v>
      </c>
      <c r="I80" s="168" t="s">
        <v>125</v>
      </c>
      <c r="J80" s="43"/>
      <c r="K80" s="43"/>
      <c r="L80" s="95" t="s">
        <v>124</v>
      </c>
      <c r="M80" s="95"/>
      <c r="N80" s="144"/>
      <c r="O80" s="144"/>
      <c r="P80" s="251"/>
    </row>
    <row r="81" customFormat="false" ht="13.8" hidden="false" customHeight="true" outlineLevel="0" collapsed="false">
      <c r="B81" s="89" t="s">
        <v>293</v>
      </c>
      <c r="C81" s="260"/>
      <c r="D81" s="149"/>
      <c r="E81" s="90" t="n">
        <v>529</v>
      </c>
      <c r="F81" s="249" t="n">
        <v>36734</v>
      </c>
      <c r="G81" s="250" t="s">
        <v>294</v>
      </c>
      <c r="H81" s="93" t="s">
        <v>279</v>
      </c>
      <c r="I81" s="174" t="s">
        <v>126</v>
      </c>
      <c r="K81" s="159" t="s">
        <v>127</v>
      </c>
      <c r="L81" s="95" t="s">
        <v>128</v>
      </c>
      <c r="M81" s="95"/>
      <c r="P81" s="251"/>
    </row>
    <row r="82" customFormat="false" ht="13.8" hidden="false" customHeight="true" outlineLevel="0" collapsed="false">
      <c r="B82" s="89" t="s">
        <v>293</v>
      </c>
      <c r="C82" s="260"/>
      <c r="D82" s="149"/>
      <c r="E82" s="90" t="n">
        <v>536</v>
      </c>
      <c r="F82" s="249" t="n">
        <v>36741</v>
      </c>
      <c r="G82" s="250" t="s">
        <v>294</v>
      </c>
      <c r="H82" s="159" t="s">
        <v>281</v>
      </c>
      <c r="I82" s="174" t="s">
        <v>129</v>
      </c>
      <c r="K82" s="159" t="s">
        <v>130</v>
      </c>
      <c r="L82" s="95" t="s">
        <v>131</v>
      </c>
      <c r="M82" s="95"/>
      <c r="P82" s="251"/>
    </row>
    <row r="83" customFormat="false" ht="13.8" hidden="false" customHeight="true" outlineLevel="0" collapsed="false">
      <c r="B83" s="89" t="s">
        <v>293</v>
      </c>
      <c r="C83" s="260"/>
      <c r="D83" s="149"/>
      <c r="E83" s="90" t="n">
        <v>546</v>
      </c>
      <c r="F83" s="249" t="n">
        <v>36750</v>
      </c>
      <c r="G83" s="250" t="s">
        <v>294</v>
      </c>
      <c r="H83" s="93" t="s">
        <v>279</v>
      </c>
      <c r="I83" s="174" t="s">
        <v>132</v>
      </c>
      <c r="K83" s="175" t="s">
        <v>133</v>
      </c>
      <c r="L83" s="95" t="s">
        <v>134</v>
      </c>
      <c r="M83" s="95"/>
      <c r="P83" s="251"/>
    </row>
    <row r="84" customFormat="false" ht="13.8" hidden="false" customHeight="true" outlineLevel="0" collapsed="false">
      <c r="B84" s="89" t="s">
        <v>293</v>
      </c>
      <c r="C84" s="260"/>
      <c r="D84" s="149"/>
      <c r="E84" s="90" t="s">
        <v>135</v>
      </c>
      <c r="F84" s="249" t="n">
        <v>36750</v>
      </c>
      <c r="G84" s="250" t="s">
        <v>294</v>
      </c>
      <c r="H84" s="93" t="s">
        <v>279</v>
      </c>
      <c r="I84" s="176" t="s">
        <v>136</v>
      </c>
      <c r="L84" s="96"/>
      <c r="M84" s="96"/>
      <c r="P84" s="251"/>
    </row>
    <row r="85" customFormat="false" ht="13.8" hidden="false" customHeight="true" outlineLevel="0" collapsed="false">
      <c r="B85" s="89" t="s">
        <v>293</v>
      </c>
      <c r="C85" s="260"/>
      <c r="D85" s="149"/>
      <c r="E85" s="90" t="n">
        <v>568</v>
      </c>
      <c r="F85" s="249" t="n">
        <v>36782</v>
      </c>
      <c r="G85" s="250" t="s">
        <v>294</v>
      </c>
      <c r="H85" s="93" t="s">
        <v>279</v>
      </c>
      <c r="I85" s="174" t="s">
        <v>137</v>
      </c>
      <c r="K85" s="175" t="s">
        <v>138</v>
      </c>
      <c r="L85" s="95" t="s">
        <v>139</v>
      </c>
      <c r="M85" s="95"/>
      <c r="P85" s="251"/>
    </row>
    <row r="86" customFormat="false" ht="13.8" hidden="false" customHeight="true" outlineLevel="0" collapsed="false">
      <c r="B86" s="89" t="s">
        <v>293</v>
      </c>
      <c r="C86" s="260"/>
      <c r="D86" s="149"/>
      <c r="E86" s="90" t="n">
        <v>569</v>
      </c>
      <c r="F86" s="249" t="n">
        <v>36782</v>
      </c>
      <c r="G86" s="250" t="s">
        <v>294</v>
      </c>
      <c r="H86" s="93" t="s">
        <v>279</v>
      </c>
      <c r="I86" s="174" t="s">
        <v>137</v>
      </c>
      <c r="K86" s="175" t="s">
        <v>138</v>
      </c>
      <c r="L86" s="95" t="s">
        <v>140</v>
      </c>
      <c r="M86" s="95"/>
      <c r="P86" s="251"/>
    </row>
    <row r="87" customFormat="false" ht="13.8" hidden="false" customHeight="true" outlineLevel="0" collapsed="false">
      <c r="B87" s="89" t="s">
        <v>293</v>
      </c>
      <c r="C87" s="260"/>
      <c r="D87" s="149"/>
      <c r="E87" s="90" t="n">
        <v>570</v>
      </c>
      <c r="F87" s="249" t="n">
        <v>36782</v>
      </c>
      <c r="G87" s="250" t="s">
        <v>294</v>
      </c>
      <c r="H87" s="93" t="s">
        <v>279</v>
      </c>
      <c r="I87" s="174" t="s">
        <v>137</v>
      </c>
      <c r="K87" s="159" t="s">
        <v>138</v>
      </c>
      <c r="L87" s="95" t="s">
        <v>139</v>
      </c>
      <c r="M87" s="95"/>
      <c r="P87" s="251"/>
    </row>
    <row r="88" s="72" customFormat="true" ht="13.8" hidden="false" customHeight="true" outlineLevel="0" collapsed="false">
      <c r="B88" s="89" t="s">
        <v>293</v>
      </c>
      <c r="C88" s="260"/>
      <c r="D88" s="149"/>
      <c r="E88" s="90" t="n">
        <v>579</v>
      </c>
      <c r="F88" s="249" t="n">
        <v>36802</v>
      </c>
      <c r="G88" s="250" t="s">
        <v>294</v>
      </c>
      <c r="H88" s="159" t="s">
        <v>281</v>
      </c>
      <c r="I88" s="174" t="s">
        <v>141</v>
      </c>
      <c r="J88" s="43"/>
      <c r="K88" s="159" t="s">
        <v>87</v>
      </c>
      <c r="L88" s="95" t="s">
        <v>142</v>
      </c>
      <c r="M88" s="95"/>
      <c r="N88" s="144"/>
      <c r="O88" s="144"/>
      <c r="P88" s="251"/>
    </row>
    <row r="89" s="72" customFormat="true" ht="13.8" hidden="false" customHeight="true" outlineLevel="0" collapsed="false">
      <c r="B89" s="89" t="s">
        <v>293</v>
      </c>
      <c r="C89" s="260"/>
      <c r="D89" s="149"/>
      <c r="E89" s="90" t="n">
        <v>580</v>
      </c>
      <c r="F89" s="249" t="n">
        <v>36802</v>
      </c>
      <c r="G89" s="250" t="s">
        <v>294</v>
      </c>
      <c r="H89" s="93" t="s">
        <v>279</v>
      </c>
      <c r="I89" s="174" t="s">
        <v>143</v>
      </c>
      <c r="J89" s="43"/>
      <c r="K89" s="159" t="s">
        <v>130</v>
      </c>
      <c r="L89" s="95" t="s">
        <v>142</v>
      </c>
      <c r="M89" s="95"/>
      <c r="N89" s="144"/>
      <c r="O89" s="144"/>
      <c r="P89" s="251"/>
    </row>
    <row r="90" s="72" customFormat="true" ht="13.8" hidden="false" customHeight="true" outlineLevel="0" collapsed="false">
      <c r="B90" s="89" t="s">
        <v>293</v>
      </c>
      <c r="C90" s="260"/>
      <c r="D90" s="149"/>
      <c r="E90" s="90" t="n">
        <v>601</v>
      </c>
      <c r="F90" s="249" t="n">
        <v>36867</v>
      </c>
      <c r="G90" s="250" t="s">
        <v>294</v>
      </c>
      <c r="H90" s="159" t="s">
        <v>281</v>
      </c>
      <c r="I90" s="174" t="s">
        <v>144</v>
      </c>
      <c r="J90" s="43"/>
      <c r="K90" s="159" t="s">
        <v>145</v>
      </c>
      <c r="L90" s="95" t="s">
        <v>87</v>
      </c>
      <c r="M90" s="96"/>
      <c r="N90" s="144"/>
      <c r="O90" s="144"/>
      <c r="P90" s="251"/>
    </row>
    <row r="91" s="72" customFormat="true" ht="13.8" hidden="false" customHeight="true" outlineLevel="0" collapsed="false">
      <c r="B91" s="63" t="s">
        <v>295</v>
      </c>
      <c r="C91" s="304" t="s">
        <v>71</v>
      </c>
      <c r="D91" s="305" t="s">
        <v>105</v>
      </c>
      <c r="E91" s="64" t="n">
        <v>239</v>
      </c>
      <c r="F91" s="296" t="n">
        <v>35866</v>
      </c>
      <c r="G91" s="297" t="s">
        <v>294</v>
      </c>
      <c r="H91" s="306" t="s">
        <v>279</v>
      </c>
      <c r="I91" s="178" t="s">
        <v>147</v>
      </c>
      <c r="J91" s="68" t="s">
        <v>148</v>
      </c>
      <c r="K91" s="68"/>
      <c r="L91" s="164" t="s">
        <v>116</v>
      </c>
      <c r="M91" s="164"/>
      <c r="N91" s="299" t="n">
        <v>1</v>
      </c>
      <c r="O91" s="299" t="n">
        <v>1</v>
      </c>
      <c r="P91" s="300" t="s">
        <v>146</v>
      </c>
    </row>
    <row r="92" s="72" customFormat="true" ht="13.8" hidden="false" customHeight="true" outlineLevel="0" collapsed="false">
      <c r="B92" s="89" t="s">
        <v>296</v>
      </c>
      <c r="C92" s="280" t="s">
        <v>71</v>
      </c>
      <c r="D92" s="307" t="s">
        <v>152</v>
      </c>
      <c r="E92" s="90" t="n">
        <v>242</v>
      </c>
      <c r="F92" s="249" t="n">
        <v>35967</v>
      </c>
      <c r="G92" s="250" t="s">
        <v>294</v>
      </c>
      <c r="H92" s="93" t="s">
        <v>279</v>
      </c>
      <c r="I92" s="168" t="s">
        <v>150</v>
      </c>
      <c r="J92" s="43"/>
      <c r="K92" s="43"/>
      <c r="L92" s="95"/>
      <c r="M92" s="95" t="s">
        <v>151</v>
      </c>
      <c r="N92" s="144" t="n">
        <v>5</v>
      </c>
      <c r="O92" s="144" t="n">
        <v>3</v>
      </c>
      <c r="P92" s="251" t="s">
        <v>149</v>
      </c>
    </row>
    <row r="93" s="72" customFormat="true" ht="13.8" hidden="false" customHeight="true" outlineLevel="0" collapsed="false">
      <c r="B93" s="89" t="s">
        <v>296</v>
      </c>
      <c r="C93" s="17"/>
      <c r="D93" s="28"/>
      <c r="E93" s="90" t="n">
        <v>367</v>
      </c>
      <c r="F93" s="249" t="n">
        <v>36677</v>
      </c>
      <c r="G93" s="250" t="s">
        <v>294</v>
      </c>
      <c r="H93" s="98" t="s">
        <v>281</v>
      </c>
      <c r="I93" s="168" t="s">
        <v>153</v>
      </c>
      <c r="J93" s="43"/>
      <c r="K93" s="43"/>
      <c r="L93" s="95" t="s">
        <v>124</v>
      </c>
      <c r="M93" s="95" t="s">
        <v>154</v>
      </c>
      <c r="N93" s="144"/>
      <c r="O93" s="144"/>
      <c r="P93" s="251"/>
    </row>
    <row r="94" s="72" customFormat="true" ht="13.8" hidden="false" customHeight="true" outlineLevel="0" collapsed="false">
      <c r="B94" s="89" t="s">
        <v>296</v>
      </c>
      <c r="C94" s="17"/>
      <c r="D94" s="28"/>
      <c r="E94" s="90" t="n">
        <v>597</v>
      </c>
      <c r="F94" s="249" t="n">
        <v>36857</v>
      </c>
      <c r="G94" s="250" t="s">
        <v>294</v>
      </c>
      <c r="H94" s="159" t="s">
        <v>281</v>
      </c>
      <c r="I94" s="174" t="s">
        <v>155</v>
      </c>
      <c r="J94" s="43"/>
      <c r="K94" s="159" t="s">
        <v>156</v>
      </c>
      <c r="L94" s="95" t="s">
        <v>87</v>
      </c>
      <c r="M94" s="96"/>
      <c r="N94" s="144"/>
      <c r="O94" s="144"/>
      <c r="P94" s="251"/>
    </row>
    <row r="95" s="72" customFormat="true" ht="13.8" hidden="false" customHeight="true" outlineLevel="0" collapsed="false">
      <c r="B95" s="89" t="s">
        <v>296</v>
      </c>
      <c r="C95" s="308"/>
      <c r="D95" s="309"/>
      <c r="E95" s="90" t="n">
        <v>734</v>
      </c>
      <c r="F95" s="249" t="n">
        <v>36950</v>
      </c>
      <c r="G95" s="250" t="s">
        <v>278</v>
      </c>
      <c r="H95" s="93" t="s">
        <v>279</v>
      </c>
      <c r="I95" s="168" t="s">
        <v>157</v>
      </c>
      <c r="J95" s="43"/>
      <c r="K95" s="43"/>
      <c r="L95" s="96"/>
      <c r="M95" s="96"/>
      <c r="N95" s="144"/>
      <c r="O95" s="144"/>
      <c r="P95" s="251"/>
    </row>
    <row r="96" s="72" customFormat="true" ht="13.8" hidden="false" customHeight="true" outlineLevel="0" collapsed="false">
      <c r="B96" s="89" t="s">
        <v>296</v>
      </c>
      <c r="C96" s="260"/>
      <c r="D96" s="149"/>
      <c r="E96" s="90" t="n">
        <v>989</v>
      </c>
      <c r="F96" s="249" t="n">
        <v>37277</v>
      </c>
      <c r="G96" s="250" t="s">
        <v>278</v>
      </c>
      <c r="H96" s="93" t="s">
        <v>279</v>
      </c>
      <c r="I96" s="168" t="s">
        <v>158</v>
      </c>
      <c r="J96" s="43"/>
      <c r="K96" s="43"/>
      <c r="L96" s="96"/>
      <c r="M96" s="96"/>
      <c r="N96" s="144"/>
      <c r="O96" s="144"/>
      <c r="P96" s="251"/>
    </row>
    <row r="97" customFormat="false" ht="13.8" hidden="false" customHeight="true" outlineLevel="0" collapsed="false">
      <c r="B97" s="252" t="s">
        <v>297</v>
      </c>
      <c r="C97" s="310" t="s">
        <v>160</v>
      </c>
      <c r="D97" s="311" t="s">
        <v>71</v>
      </c>
      <c r="E97" s="78" t="n">
        <v>510</v>
      </c>
      <c r="F97" s="254" t="n">
        <v>36650</v>
      </c>
      <c r="G97" s="255" t="s">
        <v>288</v>
      </c>
      <c r="H97" s="275" t="s">
        <v>281</v>
      </c>
      <c r="I97" s="117"/>
      <c r="J97" s="118"/>
      <c r="K97" s="191"/>
      <c r="L97" s="139" t="s">
        <v>87</v>
      </c>
      <c r="M97" s="139"/>
      <c r="N97" s="257" t="n">
        <v>4</v>
      </c>
      <c r="O97" s="257" t="n">
        <v>1</v>
      </c>
      <c r="P97" s="276" t="s">
        <v>159</v>
      </c>
    </row>
    <row r="98" customFormat="false" ht="13.8" hidden="false" customHeight="true" outlineLevel="0" collapsed="false">
      <c r="B98" s="259" t="s">
        <v>297</v>
      </c>
      <c r="C98" s="28"/>
      <c r="D98" s="28"/>
      <c r="E98" s="90" t="n">
        <v>511</v>
      </c>
      <c r="F98" s="249" t="n">
        <v>36652</v>
      </c>
      <c r="G98" s="250" t="s">
        <v>288</v>
      </c>
      <c r="H98" s="262" t="s">
        <v>281</v>
      </c>
      <c r="I98" s="94"/>
      <c r="K98" s="159"/>
      <c r="L98" s="95" t="s">
        <v>87</v>
      </c>
      <c r="M98" s="95"/>
      <c r="P98" s="251"/>
    </row>
    <row r="99" customFormat="false" ht="13.8" hidden="false" customHeight="true" outlineLevel="0" collapsed="false">
      <c r="B99" s="259" t="s">
        <v>297</v>
      </c>
      <c r="C99" s="28"/>
      <c r="D99" s="28"/>
      <c r="E99" s="90" t="n">
        <v>512</v>
      </c>
      <c r="F99" s="249" t="n">
        <v>36661</v>
      </c>
      <c r="G99" s="250" t="s">
        <v>288</v>
      </c>
      <c r="H99" s="262" t="s">
        <v>281</v>
      </c>
      <c r="I99" s="94"/>
      <c r="K99" s="159"/>
      <c r="L99" s="95" t="s">
        <v>87</v>
      </c>
      <c r="M99" s="95"/>
      <c r="P99" s="251"/>
    </row>
    <row r="100" customFormat="false" ht="13.8" hidden="false" customHeight="true" outlineLevel="0" collapsed="false">
      <c r="B100" s="263" t="s">
        <v>297</v>
      </c>
      <c r="C100" s="312"/>
      <c r="D100" s="313"/>
      <c r="E100" s="106" t="n">
        <v>1124</v>
      </c>
      <c r="F100" s="264" t="n">
        <v>37530</v>
      </c>
      <c r="G100" s="284" t="s">
        <v>278</v>
      </c>
      <c r="H100" s="278" t="s">
        <v>279</v>
      </c>
      <c r="I100" s="110"/>
      <c r="J100" s="111"/>
      <c r="K100" s="111"/>
      <c r="L100" s="127"/>
      <c r="M100" s="127"/>
      <c r="N100" s="267"/>
      <c r="O100" s="267"/>
      <c r="P100" s="268"/>
    </row>
    <row r="101" customFormat="false" ht="13.8" hidden="false" customHeight="true" outlineLevel="0" collapsed="false">
      <c r="B101" s="89" t="s">
        <v>298</v>
      </c>
      <c r="C101" s="314" t="s">
        <v>46</v>
      </c>
      <c r="D101" s="301" t="s">
        <v>105</v>
      </c>
      <c r="E101" s="90" t="n">
        <v>244</v>
      </c>
      <c r="F101" s="249" t="n">
        <v>36013</v>
      </c>
      <c r="G101" s="250" t="s">
        <v>294</v>
      </c>
      <c r="H101" s="275" t="s">
        <v>281</v>
      </c>
      <c r="I101" s="118"/>
      <c r="J101" s="118"/>
      <c r="K101" s="118"/>
      <c r="L101" s="118"/>
      <c r="M101" s="118"/>
      <c r="N101" s="257" t="n">
        <v>2</v>
      </c>
      <c r="O101" s="257" t="n">
        <v>1</v>
      </c>
      <c r="P101" s="258" t="s">
        <v>161</v>
      </c>
    </row>
    <row r="102" customFormat="false" ht="13.8" hidden="false" customHeight="true" outlineLevel="0" collapsed="false">
      <c r="B102" s="89" t="s">
        <v>298</v>
      </c>
      <c r="C102" s="17"/>
      <c r="D102" s="28"/>
      <c r="E102" s="90" t="n">
        <v>234</v>
      </c>
      <c r="F102" s="249" t="n">
        <v>36028</v>
      </c>
      <c r="G102" s="250" t="s">
        <v>294</v>
      </c>
      <c r="H102" s="278" t="s">
        <v>279</v>
      </c>
      <c r="I102" s="197" t="s">
        <v>162</v>
      </c>
      <c r="J102" s="111"/>
      <c r="K102" s="111"/>
      <c r="L102" s="112"/>
      <c r="M102" s="112" t="s">
        <v>96</v>
      </c>
      <c r="N102" s="267"/>
      <c r="O102" s="267"/>
      <c r="P102" s="268"/>
    </row>
    <row r="103" customFormat="false" ht="13.8" hidden="false" customHeight="true" outlineLevel="0" collapsed="false">
      <c r="B103" s="252" t="s">
        <v>299</v>
      </c>
      <c r="C103" s="315" t="s">
        <v>81</v>
      </c>
      <c r="D103" s="316" t="s">
        <v>47</v>
      </c>
      <c r="E103" s="78" t="n">
        <v>227</v>
      </c>
      <c r="F103" s="254" t="n">
        <v>35964</v>
      </c>
      <c r="G103" s="255" t="s">
        <v>294</v>
      </c>
      <c r="H103" s="256" t="s">
        <v>279</v>
      </c>
      <c r="I103" s="166" t="s">
        <v>164</v>
      </c>
      <c r="J103" s="118"/>
      <c r="K103" s="118"/>
      <c r="L103" s="139"/>
      <c r="M103" s="139" t="s">
        <v>165</v>
      </c>
      <c r="N103" s="257" t="n">
        <v>24</v>
      </c>
      <c r="O103" s="257" t="n">
        <v>2</v>
      </c>
      <c r="P103" s="276" t="s">
        <v>163</v>
      </c>
    </row>
    <row r="104" customFormat="false" ht="13.8" hidden="false" customHeight="true" outlineLevel="0" collapsed="false">
      <c r="B104" s="317" t="s">
        <v>299</v>
      </c>
      <c r="C104" s="28"/>
      <c r="D104" s="28"/>
      <c r="E104" s="90" t="n">
        <v>230</v>
      </c>
      <c r="F104" s="249" t="n">
        <v>35964</v>
      </c>
      <c r="G104" s="250" t="s">
        <v>294</v>
      </c>
      <c r="H104" s="262" t="s">
        <v>281</v>
      </c>
      <c r="I104" s="168" t="s">
        <v>166</v>
      </c>
      <c r="L104" s="95"/>
      <c r="M104" s="95" t="s">
        <v>167</v>
      </c>
      <c r="P104" s="251"/>
    </row>
    <row r="105" customFormat="false" ht="13.8" hidden="false" customHeight="true" outlineLevel="0" collapsed="false">
      <c r="B105" s="259" t="s">
        <v>299</v>
      </c>
      <c r="C105" s="28"/>
      <c r="D105" s="28"/>
      <c r="E105" s="90" t="n">
        <v>248</v>
      </c>
      <c r="F105" s="249" t="n">
        <v>36022</v>
      </c>
      <c r="G105" s="250" t="s">
        <v>294</v>
      </c>
      <c r="H105" s="262" t="s">
        <v>281</v>
      </c>
      <c r="I105" s="168" t="s">
        <v>168</v>
      </c>
      <c r="L105" s="95"/>
      <c r="M105" s="95"/>
      <c r="P105" s="251"/>
    </row>
    <row r="106" customFormat="false" ht="13.8" hidden="false" customHeight="true" outlineLevel="0" collapsed="false">
      <c r="B106" s="317" t="s">
        <v>299</v>
      </c>
      <c r="C106" s="28"/>
      <c r="D106" s="28"/>
      <c r="E106" s="90" t="n">
        <v>282</v>
      </c>
      <c r="F106" s="249" t="n">
        <v>36169</v>
      </c>
      <c r="G106" s="250" t="s">
        <v>294</v>
      </c>
      <c r="H106" s="262" t="s">
        <v>281</v>
      </c>
      <c r="I106" s="168" t="s">
        <v>169</v>
      </c>
      <c r="L106" s="95"/>
      <c r="M106" s="95"/>
      <c r="P106" s="251"/>
    </row>
    <row r="107" customFormat="false" ht="13.8" hidden="false" customHeight="true" outlineLevel="0" collapsed="false">
      <c r="B107" s="259" t="s">
        <v>299</v>
      </c>
      <c r="C107" s="28"/>
      <c r="D107" s="28"/>
      <c r="E107" s="90" t="n">
        <v>311</v>
      </c>
      <c r="F107" s="249" t="n">
        <v>36417</v>
      </c>
      <c r="G107" s="250" t="s">
        <v>294</v>
      </c>
      <c r="H107" s="262" t="s">
        <v>281</v>
      </c>
      <c r="I107" s="200" t="s">
        <v>119</v>
      </c>
      <c r="L107" s="95"/>
      <c r="M107" s="95" t="s">
        <v>171</v>
      </c>
      <c r="P107" s="251"/>
    </row>
    <row r="108" customFormat="false" ht="13.8" hidden="false" customHeight="true" outlineLevel="0" collapsed="false">
      <c r="B108" s="317" t="s">
        <v>299</v>
      </c>
      <c r="C108" s="28"/>
      <c r="D108" s="28"/>
      <c r="E108" s="90" t="n">
        <v>521</v>
      </c>
      <c r="F108" s="249" t="n">
        <v>36725</v>
      </c>
      <c r="G108" s="250" t="s">
        <v>294</v>
      </c>
      <c r="H108" s="318" t="s">
        <v>281</v>
      </c>
      <c r="I108" s="174" t="s">
        <v>172</v>
      </c>
      <c r="K108" s="159" t="s">
        <v>138</v>
      </c>
      <c r="L108" s="95" t="s">
        <v>142</v>
      </c>
      <c r="M108" s="95"/>
      <c r="P108" s="251"/>
    </row>
    <row r="109" customFormat="false" ht="13.8" hidden="false" customHeight="true" outlineLevel="0" collapsed="false">
      <c r="B109" s="259" t="s">
        <v>299</v>
      </c>
      <c r="C109" s="28"/>
      <c r="D109" s="28"/>
      <c r="E109" s="90" t="n">
        <v>522</v>
      </c>
      <c r="F109" s="249" t="n">
        <v>36725</v>
      </c>
      <c r="G109" s="250" t="s">
        <v>294</v>
      </c>
      <c r="H109" s="318" t="s">
        <v>281</v>
      </c>
      <c r="I109" s="174" t="s">
        <v>172</v>
      </c>
      <c r="K109" s="159" t="s">
        <v>173</v>
      </c>
      <c r="L109" s="95" t="s">
        <v>142</v>
      </c>
      <c r="M109" s="95"/>
      <c r="P109" s="251"/>
    </row>
    <row r="110" customFormat="false" ht="13.8" hidden="false" customHeight="true" outlineLevel="0" collapsed="false">
      <c r="B110" s="317" t="s">
        <v>299</v>
      </c>
      <c r="C110" s="28"/>
      <c r="D110" s="28"/>
      <c r="E110" s="90" t="n">
        <v>528</v>
      </c>
      <c r="F110" s="249" t="n">
        <v>36733</v>
      </c>
      <c r="G110" s="250" t="s">
        <v>294</v>
      </c>
      <c r="H110" s="318" t="s">
        <v>281</v>
      </c>
      <c r="I110" s="174" t="s">
        <v>174</v>
      </c>
      <c r="K110" s="159" t="s">
        <v>138</v>
      </c>
      <c r="L110" s="95" t="s">
        <v>175</v>
      </c>
      <c r="M110" s="95"/>
      <c r="P110" s="251"/>
    </row>
    <row r="111" customFormat="false" ht="13.8" hidden="false" customHeight="true" outlineLevel="0" collapsed="false">
      <c r="B111" s="259" t="s">
        <v>299</v>
      </c>
      <c r="C111" s="28"/>
      <c r="D111" s="28"/>
      <c r="E111" s="90" t="n">
        <v>604</v>
      </c>
      <c r="F111" s="249" t="n">
        <v>36736</v>
      </c>
      <c r="G111" s="250" t="s">
        <v>294</v>
      </c>
      <c r="H111" s="318" t="s">
        <v>281</v>
      </c>
      <c r="I111" s="174" t="s">
        <v>176</v>
      </c>
      <c r="K111" s="159" t="s">
        <v>177</v>
      </c>
      <c r="L111" s="95" t="s">
        <v>175</v>
      </c>
      <c r="M111" s="96"/>
      <c r="P111" s="251"/>
    </row>
    <row r="112" customFormat="false" ht="13.8" hidden="false" customHeight="true" outlineLevel="0" collapsed="false">
      <c r="B112" s="317" t="s">
        <v>299</v>
      </c>
      <c r="C112" s="28"/>
      <c r="D112" s="28"/>
      <c r="E112" s="90" t="n">
        <v>531</v>
      </c>
      <c r="F112" s="249" t="n">
        <v>36739</v>
      </c>
      <c r="G112" s="250" t="s">
        <v>294</v>
      </c>
      <c r="H112" s="318" t="s">
        <v>281</v>
      </c>
      <c r="I112" s="174" t="s">
        <v>178</v>
      </c>
      <c r="K112" s="159" t="s">
        <v>179</v>
      </c>
      <c r="L112" s="95" t="s">
        <v>180</v>
      </c>
      <c r="M112" s="95"/>
      <c r="P112" s="251"/>
    </row>
    <row r="113" s="72" customFormat="true" ht="13.8" hidden="false" customHeight="true" outlineLevel="0" collapsed="false">
      <c r="B113" s="259" t="s">
        <v>299</v>
      </c>
      <c r="C113" s="28"/>
      <c r="D113" s="28"/>
      <c r="E113" s="90" t="n">
        <v>532</v>
      </c>
      <c r="F113" s="249" t="n">
        <v>36739</v>
      </c>
      <c r="G113" s="250" t="s">
        <v>294</v>
      </c>
      <c r="H113" s="318" t="s">
        <v>281</v>
      </c>
      <c r="I113" s="201" t="s">
        <v>181</v>
      </c>
      <c r="J113" s="43"/>
      <c r="K113" s="159" t="s">
        <v>182</v>
      </c>
      <c r="L113" s="95" t="s">
        <v>183</v>
      </c>
      <c r="M113" s="95"/>
      <c r="N113" s="144"/>
      <c r="O113" s="144"/>
      <c r="P113" s="251"/>
    </row>
    <row r="114" s="72" customFormat="true" ht="13.8" hidden="false" customHeight="true" outlineLevel="0" collapsed="false">
      <c r="B114" s="317" t="s">
        <v>299</v>
      </c>
      <c r="C114" s="28"/>
      <c r="D114" s="28"/>
      <c r="E114" s="90" t="n">
        <v>534</v>
      </c>
      <c r="F114" s="249" t="n">
        <v>36741</v>
      </c>
      <c r="G114" s="250" t="s">
        <v>294</v>
      </c>
      <c r="H114" s="318" t="s">
        <v>281</v>
      </c>
      <c r="I114" s="174" t="s">
        <v>184</v>
      </c>
      <c r="J114" s="43"/>
      <c r="K114" s="159" t="s">
        <v>138</v>
      </c>
      <c r="L114" s="95" t="s">
        <v>131</v>
      </c>
      <c r="M114" s="95"/>
      <c r="N114" s="144"/>
      <c r="O114" s="144"/>
      <c r="P114" s="251"/>
    </row>
    <row r="115" s="72" customFormat="true" ht="13.8" hidden="false" customHeight="true" outlineLevel="0" collapsed="false">
      <c r="B115" s="259" t="s">
        <v>299</v>
      </c>
      <c r="C115" s="149"/>
      <c r="D115" s="149"/>
      <c r="E115" s="90" t="n">
        <v>542</v>
      </c>
      <c r="F115" s="249" t="n">
        <v>36748</v>
      </c>
      <c r="G115" s="250" t="s">
        <v>294</v>
      </c>
      <c r="H115" s="318" t="s">
        <v>281</v>
      </c>
      <c r="I115" s="174" t="s">
        <v>185</v>
      </c>
      <c r="J115" s="43"/>
      <c r="K115" s="159" t="s">
        <v>138</v>
      </c>
      <c r="L115" s="95" t="s">
        <v>142</v>
      </c>
      <c r="M115" s="95"/>
      <c r="N115" s="144"/>
      <c r="O115" s="144"/>
      <c r="P115" s="251"/>
    </row>
    <row r="116" s="72" customFormat="true" ht="13.8" hidden="false" customHeight="true" outlineLevel="0" collapsed="false">
      <c r="B116" s="317" t="s">
        <v>299</v>
      </c>
      <c r="C116" s="149"/>
      <c r="D116" s="149"/>
      <c r="E116" s="90" t="n">
        <v>548</v>
      </c>
      <c r="F116" s="249" t="n">
        <v>36752</v>
      </c>
      <c r="G116" s="250" t="s">
        <v>294</v>
      </c>
      <c r="H116" s="318" t="s">
        <v>281</v>
      </c>
      <c r="I116" s="174" t="s">
        <v>186</v>
      </c>
      <c r="J116" s="43"/>
      <c r="K116" s="43"/>
      <c r="L116" s="96"/>
      <c r="M116" s="95"/>
      <c r="N116" s="144"/>
      <c r="O116" s="144"/>
      <c r="P116" s="251"/>
    </row>
    <row r="117" s="72" customFormat="true" ht="13.8" hidden="false" customHeight="true" outlineLevel="0" collapsed="false">
      <c r="B117" s="259" t="s">
        <v>299</v>
      </c>
      <c r="C117" s="149"/>
      <c r="D117" s="149"/>
      <c r="E117" s="90" t="n">
        <v>549</v>
      </c>
      <c r="F117" s="249" t="n">
        <v>36752</v>
      </c>
      <c r="G117" s="250" t="s">
        <v>294</v>
      </c>
      <c r="H117" s="318" t="s">
        <v>281</v>
      </c>
      <c r="I117" s="174" t="s">
        <v>187</v>
      </c>
      <c r="J117" s="43"/>
      <c r="K117" s="175" t="s">
        <v>188</v>
      </c>
      <c r="L117" s="95" t="s">
        <v>87</v>
      </c>
      <c r="M117" s="95"/>
      <c r="N117" s="144"/>
      <c r="O117" s="144"/>
      <c r="P117" s="251"/>
    </row>
    <row r="118" s="72" customFormat="true" ht="13.8" hidden="false" customHeight="true" outlineLevel="0" collapsed="false">
      <c r="B118" s="317" t="s">
        <v>299</v>
      </c>
      <c r="C118" s="149"/>
      <c r="D118" s="149"/>
      <c r="E118" s="90" t="n">
        <v>551</v>
      </c>
      <c r="F118" s="249" t="n">
        <v>36753</v>
      </c>
      <c r="G118" s="250" t="s">
        <v>294</v>
      </c>
      <c r="H118" s="288" t="s">
        <v>279</v>
      </c>
      <c r="I118" s="174" t="s">
        <v>189</v>
      </c>
      <c r="J118" s="43"/>
      <c r="K118" s="175" t="s">
        <v>138</v>
      </c>
      <c r="L118" s="95" t="s">
        <v>87</v>
      </c>
      <c r="M118" s="95"/>
      <c r="N118" s="144"/>
      <c r="O118" s="144"/>
      <c r="P118" s="251"/>
    </row>
    <row r="119" s="72" customFormat="true" ht="13.8" hidden="false" customHeight="true" outlineLevel="0" collapsed="false">
      <c r="B119" s="259" t="s">
        <v>299</v>
      </c>
      <c r="C119" s="149"/>
      <c r="D119" s="149"/>
      <c r="E119" s="90" t="n">
        <v>567</v>
      </c>
      <c r="F119" s="249" t="n">
        <v>36780</v>
      </c>
      <c r="G119" s="250" t="s">
        <v>294</v>
      </c>
      <c r="H119" s="318" t="s">
        <v>281</v>
      </c>
      <c r="I119" s="174" t="s">
        <v>190</v>
      </c>
      <c r="J119" s="43"/>
      <c r="K119" s="175" t="s">
        <v>191</v>
      </c>
      <c r="L119" s="95" t="s">
        <v>139</v>
      </c>
      <c r="M119" s="95"/>
      <c r="N119" s="144"/>
      <c r="O119" s="144"/>
      <c r="P119" s="251"/>
    </row>
    <row r="120" s="72" customFormat="true" ht="13.8" hidden="false" customHeight="true" outlineLevel="0" collapsed="false">
      <c r="B120" s="317" t="s">
        <v>299</v>
      </c>
      <c r="C120" s="149"/>
      <c r="D120" s="149"/>
      <c r="E120" s="90" t="n">
        <v>572</v>
      </c>
      <c r="F120" s="249" t="n">
        <v>36789</v>
      </c>
      <c r="G120" s="250" t="s">
        <v>294</v>
      </c>
      <c r="H120" s="318" t="s">
        <v>281</v>
      </c>
      <c r="I120" s="174" t="s">
        <v>192</v>
      </c>
      <c r="J120" s="43"/>
      <c r="K120" s="175" t="s">
        <v>154</v>
      </c>
      <c r="L120" s="95" t="s">
        <v>175</v>
      </c>
      <c r="M120" s="95"/>
      <c r="N120" s="144"/>
      <c r="O120" s="144"/>
      <c r="P120" s="251"/>
    </row>
    <row r="121" s="72" customFormat="true" ht="13.8" hidden="false" customHeight="true" outlineLevel="0" collapsed="false">
      <c r="B121" s="259" t="s">
        <v>299</v>
      </c>
      <c r="C121" s="149"/>
      <c r="D121" s="149"/>
      <c r="E121" s="90" t="n">
        <v>573</v>
      </c>
      <c r="F121" s="249" t="n">
        <v>36790</v>
      </c>
      <c r="G121" s="250" t="s">
        <v>294</v>
      </c>
      <c r="H121" s="318" t="s">
        <v>281</v>
      </c>
      <c r="I121" s="174" t="s">
        <v>193</v>
      </c>
      <c r="J121" s="43"/>
      <c r="K121" s="159" t="s">
        <v>154</v>
      </c>
      <c r="L121" s="95" t="s">
        <v>175</v>
      </c>
      <c r="M121" s="95"/>
      <c r="N121" s="144"/>
      <c r="O121" s="144"/>
      <c r="P121" s="251"/>
    </row>
    <row r="122" s="72" customFormat="true" ht="13.8" hidden="false" customHeight="true" outlineLevel="0" collapsed="false">
      <c r="B122" s="317" t="s">
        <v>299</v>
      </c>
      <c r="C122" s="149"/>
      <c r="D122" s="149"/>
      <c r="E122" s="90" t="n">
        <v>582</v>
      </c>
      <c r="F122" s="249" t="n">
        <v>36802</v>
      </c>
      <c r="G122" s="250" t="s">
        <v>294</v>
      </c>
      <c r="H122" s="318" t="s">
        <v>281</v>
      </c>
      <c r="I122" s="174" t="s">
        <v>194</v>
      </c>
      <c r="J122" s="43"/>
      <c r="K122" s="175" t="s">
        <v>154</v>
      </c>
      <c r="L122" s="95" t="s">
        <v>175</v>
      </c>
      <c r="M122" s="95"/>
      <c r="N122" s="144"/>
      <c r="O122" s="144"/>
      <c r="P122" s="251"/>
    </row>
    <row r="123" s="72" customFormat="true" ht="13.8" hidden="false" customHeight="true" outlineLevel="0" collapsed="false">
      <c r="B123" s="259" t="s">
        <v>299</v>
      </c>
      <c r="C123" s="149"/>
      <c r="D123" s="149"/>
      <c r="E123" s="90" t="n">
        <v>583</v>
      </c>
      <c r="F123" s="249" t="n">
        <v>36807</v>
      </c>
      <c r="G123" s="250" t="s">
        <v>294</v>
      </c>
      <c r="H123" s="318" t="s">
        <v>281</v>
      </c>
      <c r="I123" s="174" t="s">
        <v>195</v>
      </c>
      <c r="J123" s="43"/>
      <c r="K123" s="159" t="s">
        <v>196</v>
      </c>
      <c r="L123" s="95" t="s">
        <v>197</v>
      </c>
      <c r="M123" s="95"/>
      <c r="N123" s="144"/>
      <c r="O123" s="144"/>
      <c r="P123" s="251"/>
    </row>
    <row r="124" customFormat="false" ht="13.8" hidden="false" customHeight="true" outlineLevel="0" collapsed="false">
      <c r="B124" s="317" t="s">
        <v>299</v>
      </c>
      <c r="C124" s="149"/>
      <c r="D124" s="149"/>
      <c r="E124" s="90" t="n">
        <v>589</v>
      </c>
      <c r="F124" s="249" t="n">
        <v>36835</v>
      </c>
      <c r="G124" s="250" t="s">
        <v>294</v>
      </c>
      <c r="H124" s="318" t="s">
        <v>281</v>
      </c>
      <c r="I124" s="174" t="s">
        <v>198</v>
      </c>
      <c r="K124" s="159" t="s">
        <v>154</v>
      </c>
      <c r="L124" s="95" t="s">
        <v>116</v>
      </c>
      <c r="M124" s="95"/>
      <c r="P124" s="251"/>
    </row>
    <row r="125" customFormat="false" ht="13.8" hidden="false" customHeight="true" outlineLevel="0" collapsed="false">
      <c r="B125" s="259" t="s">
        <v>299</v>
      </c>
      <c r="C125" s="149"/>
      <c r="D125" s="149"/>
      <c r="E125" s="90" t="n">
        <v>602</v>
      </c>
      <c r="F125" s="249" t="n">
        <v>36870</v>
      </c>
      <c r="G125" s="250" t="s">
        <v>294</v>
      </c>
      <c r="H125" s="318" t="s">
        <v>281</v>
      </c>
      <c r="I125" s="174" t="s">
        <v>199</v>
      </c>
      <c r="K125" s="159" t="s">
        <v>200</v>
      </c>
      <c r="L125" s="95" t="s">
        <v>87</v>
      </c>
      <c r="M125" s="96"/>
      <c r="P125" s="251"/>
    </row>
    <row r="126" customFormat="false" ht="13.8" hidden="false" customHeight="true" outlineLevel="0" collapsed="false">
      <c r="B126" s="319" t="s">
        <v>299</v>
      </c>
      <c r="C126" s="114"/>
      <c r="D126" s="114"/>
      <c r="E126" s="106" t="n">
        <v>603</v>
      </c>
      <c r="F126" s="264" t="n">
        <v>36874</v>
      </c>
      <c r="G126" s="265" t="s">
        <v>294</v>
      </c>
      <c r="H126" s="320" t="s">
        <v>281</v>
      </c>
      <c r="I126" s="177" t="s">
        <v>201</v>
      </c>
      <c r="J126" s="111"/>
      <c r="K126" s="160" t="s">
        <v>154</v>
      </c>
      <c r="L126" s="112" t="s">
        <v>87</v>
      </c>
      <c r="M126" s="127"/>
      <c r="N126" s="267"/>
      <c r="O126" s="267"/>
      <c r="P126" s="268"/>
    </row>
    <row r="127" customFormat="false" ht="13.8" hidden="false" customHeight="true" outlineLevel="0" collapsed="false">
      <c r="B127" s="89" t="s">
        <v>300</v>
      </c>
      <c r="C127" s="248" t="s">
        <v>47</v>
      </c>
      <c r="D127" s="301" t="s">
        <v>105</v>
      </c>
      <c r="E127" s="90" t="n">
        <v>944</v>
      </c>
      <c r="F127" s="249" t="n">
        <v>37371</v>
      </c>
      <c r="G127" s="250" t="s">
        <v>294</v>
      </c>
      <c r="H127" s="93" t="s">
        <v>279</v>
      </c>
      <c r="I127" s="168" t="s">
        <v>203</v>
      </c>
      <c r="L127" s="96"/>
      <c r="M127" s="96"/>
      <c r="N127" s="144" t="n">
        <v>1</v>
      </c>
      <c r="O127" s="144" t="n">
        <v>1</v>
      </c>
      <c r="P127" s="251" t="s">
        <v>202</v>
      </c>
    </row>
    <row r="128" customFormat="false" ht="13.8" hidden="false" customHeight="true" outlineLevel="0" collapsed="false">
      <c r="B128" s="63" t="s">
        <v>301</v>
      </c>
      <c r="C128" s="304" t="s">
        <v>71</v>
      </c>
      <c r="D128" s="321" t="s">
        <v>152</v>
      </c>
      <c r="E128" s="64" t="n">
        <v>364</v>
      </c>
      <c r="F128" s="296" t="n">
        <v>36681</v>
      </c>
      <c r="G128" s="297" t="s">
        <v>294</v>
      </c>
      <c r="H128" s="322" t="s">
        <v>281</v>
      </c>
      <c r="I128" s="178" t="s">
        <v>204</v>
      </c>
      <c r="J128" s="68"/>
      <c r="K128" s="68"/>
      <c r="L128" s="164" t="s">
        <v>124</v>
      </c>
      <c r="M128" s="164"/>
      <c r="N128" s="299" t="n">
        <v>1</v>
      </c>
      <c r="O128" s="299" t="n">
        <v>0</v>
      </c>
      <c r="P128" s="300"/>
    </row>
    <row r="129" customFormat="false" ht="13.8" hidden="false" customHeight="true" outlineLevel="0" collapsed="false">
      <c r="B129" s="89" t="s">
        <v>302</v>
      </c>
      <c r="C129" s="280" t="s">
        <v>71</v>
      </c>
      <c r="D129" s="307" t="s">
        <v>152</v>
      </c>
      <c r="E129" s="90" t="n">
        <v>299</v>
      </c>
      <c r="F129" s="249" t="n">
        <v>36388</v>
      </c>
      <c r="G129" s="250" t="s">
        <v>294</v>
      </c>
      <c r="H129" s="98" t="s">
        <v>281</v>
      </c>
      <c r="I129" s="168" t="s">
        <v>206</v>
      </c>
      <c r="L129" s="96"/>
      <c r="M129" s="95" t="s">
        <v>207</v>
      </c>
      <c r="N129" s="144" t="n">
        <v>7</v>
      </c>
      <c r="O129" s="144" t="n">
        <v>4</v>
      </c>
      <c r="P129" s="251" t="s">
        <v>205</v>
      </c>
    </row>
    <row r="130" customFormat="false" ht="13.8" hidden="false" customHeight="true" outlineLevel="0" collapsed="false">
      <c r="B130" s="89" t="s">
        <v>302</v>
      </c>
      <c r="C130" s="17"/>
      <c r="D130" s="28"/>
      <c r="E130" s="90" t="n">
        <v>314</v>
      </c>
      <c r="F130" s="249" t="n">
        <v>36388</v>
      </c>
      <c r="G130" s="250" t="s">
        <v>294</v>
      </c>
      <c r="H130" s="98" t="s">
        <v>281</v>
      </c>
      <c r="I130" s="201" t="s">
        <v>208</v>
      </c>
      <c r="L130" s="95"/>
      <c r="M130" s="95" t="s">
        <v>209</v>
      </c>
      <c r="P130" s="251"/>
    </row>
    <row r="131" customFormat="false" ht="13.8" hidden="false" customHeight="true" outlineLevel="0" collapsed="false">
      <c r="B131" s="89" t="s">
        <v>302</v>
      </c>
      <c r="C131" s="17"/>
      <c r="D131" s="28"/>
      <c r="E131" s="90" t="n">
        <v>316</v>
      </c>
      <c r="F131" s="249" t="n">
        <v>36392</v>
      </c>
      <c r="G131" s="250" t="s">
        <v>294</v>
      </c>
      <c r="H131" s="98" t="s">
        <v>281</v>
      </c>
      <c r="I131" s="168" t="s">
        <v>210</v>
      </c>
      <c r="L131" s="95"/>
      <c r="M131" s="95" t="s">
        <v>211</v>
      </c>
      <c r="P131" s="251"/>
    </row>
    <row r="132" s="72" customFormat="true" ht="13.8" hidden="false" customHeight="true" outlineLevel="0" collapsed="false">
      <c r="B132" s="89" t="s">
        <v>302</v>
      </c>
      <c r="C132" s="17"/>
      <c r="D132" s="28"/>
      <c r="E132" s="90" t="n">
        <v>574</v>
      </c>
      <c r="F132" s="249" t="n">
        <v>36800</v>
      </c>
      <c r="G132" s="250" t="s">
        <v>294</v>
      </c>
      <c r="H132" s="93" t="s">
        <v>279</v>
      </c>
      <c r="I132" s="174" t="s">
        <v>212</v>
      </c>
      <c r="J132" s="43"/>
      <c r="K132" s="159" t="s">
        <v>213</v>
      </c>
      <c r="L132" s="95" t="s">
        <v>197</v>
      </c>
      <c r="M132" s="95"/>
      <c r="N132" s="144"/>
      <c r="O132" s="144"/>
      <c r="P132" s="251"/>
    </row>
    <row r="133" s="72" customFormat="true" ht="13.8" hidden="false" customHeight="true" outlineLevel="0" collapsed="false">
      <c r="B133" s="89" t="s">
        <v>302</v>
      </c>
      <c r="C133" s="17"/>
      <c r="D133" s="28"/>
      <c r="E133" s="90" t="n">
        <v>575</v>
      </c>
      <c r="F133" s="249" t="n">
        <v>36800</v>
      </c>
      <c r="G133" s="250" t="s">
        <v>294</v>
      </c>
      <c r="H133" s="93" t="s">
        <v>279</v>
      </c>
      <c r="I133" s="174" t="s">
        <v>214</v>
      </c>
      <c r="J133" s="43"/>
      <c r="K133" s="159" t="s">
        <v>213</v>
      </c>
      <c r="L133" s="95" t="s">
        <v>175</v>
      </c>
      <c r="M133" s="95"/>
      <c r="N133" s="144"/>
      <c r="O133" s="144"/>
      <c r="P133" s="251"/>
    </row>
    <row r="134" s="72" customFormat="true" ht="13.8" hidden="false" customHeight="true" outlineLevel="0" collapsed="false">
      <c r="B134" s="89" t="s">
        <v>302</v>
      </c>
      <c r="C134" s="17"/>
      <c r="D134" s="28"/>
      <c r="E134" s="90" t="n">
        <v>576</v>
      </c>
      <c r="F134" s="249" t="n">
        <v>36800</v>
      </c>
      <c r="G134" s="250" t="s">
        <v>294</v>
      </c>
      <c r="H134" s="93" t="s">
        <v>279</v>
      </c>
      <c r="I134" s="174" t="s">
        <v>215</v>
      </c>
      <c r="J134" s="43"/>
      <c r="K134" s="159" t="s">
        <v>213</v>
      </c>
      <c r="L134" s="95" t="s">
        <v>175</v>
      </c>
      <c r="M134" s="95"/>
      <c r="N134" s="144"/>
      <c r="O134" s="144"/>
      <c r="P134" s="251"/>
    </row>
    <row r="135" s="72" customFormat="true" ht="13.8" hidden="false" customHeight="true" outlineLevel="0" collapsed="false">
      <c r="B135" s="89" t="s">
        <v>302</v>
      </c>
      <c r="C135" s="308"/>
      <c r="D135" s="309"/>
      <c r="E135" s="90" t="n">
        <v>783</v>
      </c>
      <c r="F135" s="249" t="n">
        <v>37083</v>
      </c>
      <c r="G135" s="323" t="s">
        <v>278</v>
      </c>
      <c r="H135" s="122" t="s">
        <v>279</v>
      </c>
      <c r="I135" s="168"/>
      <c r="J135" s="43"/>
      <c r="K135" s="43"/>
      <c r="L135" s="96"/>
      <c r="M135" s="96"/>
      <c r="N135" s="144"/>
      <c r="O135" s="144"/>
      <c r="P135" s="251"/>
    </row>
    <row r="136" customFormat="false" ht="13.8" hidden="false" customHeight="true" outlineLevel="0" collapsed="false">
      <c r="B136" s="208" t="s">
        <v>303</v>
      </c>
      <c r="C136" s="274" t="s">
        <v>71</v>
      </c>
      <c r="D136" s="324" t="s">
        <v>105</v>
      </c>
      <c r="E136" s="82" t="n">
        <v>1278</v>
      </c>
      <c r="F136" s="325" t="n">
        <v>37960</v>
      </c>
      <c r="G136" s="255" t="s">
        <v>294</v>
      </c>
      <c r="H136" s="256" t="s">
        <v>279</v>
      </c>
      <c r="I136" s="210" t="s">
        <v>217</v>
      </c>
      <c r="J136" s="118"/>
      <c r="K136" s="118"/>
      <c r="L136" s="119"/>
      <c r="M136" s="119"/>
      <c r="N136" s="257" t="n">
        <v>4</v>
      </c>
      <c r="O136" s="257" t="n">
        <v>4</v>
      </c>
      <c r="P136" s="276" t="s">
        <v>216</v>
      </c>
    </row>
    <row r="137" customFormat="false" ht="13.8" hidden="false" customHeight="true" outlineLevel="0" collapsed="false">
      <c r="B137" s="199" t="s">
        <v>303</v>
      </c>
      <c r="C137" s="17"/>
      <c r="D137" s="28"/>
      <c r="E137" s="42" t="n">
        <v>1279</v>
      </c>
      <c r="F137" s="271" t="n">
        <v>37960</v>
      </c>
      <c r="G137" s="250" t="s">
        <v>294</v>
      </c>
      <c r="H137" s="261" t="s">
        <v>279</v>
      </c>
      <c r="I137" s="212" t="s">
        <v>218</v>
      </c>
      <c r="L137" s="96"/>
      <c r="M137" s="96"/>
      <c r="P137" s="251"/>
    </row>
    <row r="138" customFormat="false" ht="13.8" hidden="false" customHeight="true" outlineLevel="0" collapsed="false">
      <c r="B138" s="199" t="s">
        <v>303</v>
      </c>
      <c r="C138" s="17"/>
      <c r="D138" s="28"/>
      <c r="E138" s="42" t="n">
        <v>1487</v>
      </c>
      <c r="F138" s="249" t="n">
        <v>38184</v>
      </c>
      <c r="G138" s="250" t="s">
        <v>294</v>
      </c>
      <c r="H138" s="326" t="s">
        <v>279</v>
      </c>
      <c r="I138" s="168" t="s">
        <v>219</v>
      </c>
      <c r="J138" s="43" t="s">
        <v>220</v>
      </c>
      <c r="L138" s="96"/>
      <c r="M138" s="96"/>
      <c r="P138" s="272"/>
    </row>
    <row r="139" customFormat="false" ht="13.8" hidden="false" customHeight="true" outlineLevel="0" collapsed="false">
      <c r="B139" s="202" t="s">
        <v>303</v>
      </c>
      <c r="C139" s="130"/>
      <c r="D139" s="114"/>
      <c r="E139" s="113" t="n">
        <v>1531</v>
      </c>
      <c r="F139" s="264" t="n">
        <v>38207</v>
      </c>
      <c r="G139" s="265" t="s">
        <v>294</v>
      </c>
      <c r="H139" s="327" t="s">
        <v>279</v>
      </c>
      <c r="I139" s="197" t="s">
        <v>221</v>
      </c>
      <c r="J139" s="111" t="s">
        <v>220</v>
      </c>
      <c r="K139" s="111"/>
      <c r="L139" s="127"/>
      <c r="M139" s="127"/>
      <c r="N139" s="267"/>
      <c r="O139" s="267"/>
      <c r="P139" s="328"/>
    </row>
    <row r="140" customFormat="false" ht="13.8" hidden="false" customHeight="true" outlineLevel="0" collapsed="false">
      <c r="B140" s="89" t="s">
        <v>304</v>
      </c>
      <c r="C140" s="329" t="s">
        <v>63</v>
      </c>
      <c r="D140" s="293" t="s">
        <v>47</v>
      </c>
      <c r="E140" s="90" t="n">
        <v>1111</v>
      </c>
      <c r="F140" s="249" t="n">
        <v>37517</v>
      </c>
      <c r="G140" s="250" t="s">
        <v>278</v>
      </c>
      <c r="H140" s="159" t="s">
        <v>281</v>
      </c>
      <c r="I140" s="94"/>
      <c r="L140" s="96"/>
      <c r="M140" s="96"/>
      <c r="N140" s="144" t="n">
        <v>10</v>
      </c>
      <c r="O140" s="144" t="n">
        <v>5</v>
      </c>
      <c r="P140" s="251" t="s">
        <v>222</v>
      </c>
    </row>
    <row r="141" customFormat="false" ht="13.8" hidden="false" customHeight="true" outlineLevel="0" collapsed="false">
      <c r="B141" s="89" t="s">
        <v>304</v>
      </c>
      <c r="C141" s="17"/>
      <c r="D141" s="28"/>
      <c r="E141" s="90" t="n">
        <v>1112</v>
      </c>
      <c r="F141" s="249" t="n">
        <v>37544</v>
      </c>
      <c r="G141" s="250" t="s">
        <v>278</v>
      </c>
      <c r="H141" s="159" t="s">
        <v>281</v>
      </c>
      <c r="I141" s="94"/>
      <c r="L141" s="96"/>
      <c r="M141" s="96"/>
      <c r="P141" s="251"/>
    </row>
    <row r="142" customFormat="false" ht="13.8" hidden="false" customHeight="true" outlineLevel="0" collapsed="false">
      <c r="B142" s="89" t="s">
        <v>304</v>
      </c>
      <c r="C142" s="17"/>
      <c r="D142" s="28"/>
      <c r="E142" s="42" t="n">
        <v>1850</v>
      </c>
      <c r="F142" s="271" t="n">
        <v>38800</v>
      </c>
      <c r="G142" s="17" t="s">
        <v>278</v>
      </c>
      <c r="H142" s="43" t="s">
        <v>281</v>
      </c>
      <c r="I142" s="215" t="s">
        <v>223</v>
      </c>
      <c r="J142" s="43" t="s">
        <v>224</v>
      </c>
      <c r="L142" s="96"/>
      <c r="M142" s="96"/>
      <c r="P142" s="272"/>
    </row>
    <row r="143" customFormat="false" ht="13.8" hidden="false" customHeight="true" outlineLevel="0" collapsed="false">
      <c r="B143" s="89" t="s">
        <v>304</v>
      </c>
      <c r="C143" s="17"/>
      <c r="D143" s="28"/>
      <c r="E143" s="42" t="n">
        <v>1923</v>
      </c>
      <c r="F143" s="271" t="n">
        <v>38811</v>
      </c>
      <c r="G143" s="17" t="s">
        <v>278</v>
      </c>
      <c r="H143" s="213" t="s">
        <v>279</v>
      </c>
      <c r="I143" s="215" t="s">
        <v>225</v>
      </c>
      <c r="J143" s="43" t="s">
        <v>226</v>
      </c>
      <c r="L143" s="96" t="s">
        <v>227</v>
      </c>
      <c r="M143" s="96"/>
      <c r="P143" s="272"/>
    </row>
    <row r="144" customFormat="false" ht="13.8" hidden="false" customHeight="true" outlineLevel="0" collapsed="false">
      <c r="B144" s="89" t="s">
        <v>304</v>
      </c>
      <c r="C144" s="17"/>
      <c r="D144" s="28"/>
      <c r="E144" s="42" t="n">
        <v>2012</v>
      </c>
      <c r="F144" s="271" t="n">
        <v>38907</v>
      </c>
      <c r="G144" s="17" t="s">
        <v>278</v>
      </c>
      <c r="H144" s="213" t="s">
        <v>279</v>
      </c>
      <c r="I144" s="215" t="s">
        <v>225</v>
      </c>
      <c r="J144" s="43" t="s">
        <v>226</v>
      </c>
      <c r="L144" s="96" t="s">
        <v>228</v>
      </c>
      <c r="M144" s="96"/>
      <c r="P144" s="272"/>
    </row>
    <row r="145" customFormat="false" ht="13.8" hidden="false" customHeight="true" outlineLevel="0" collapsed="false">
      <c r="B145" s="89" t="s">
        <v>304</v>
      </c>
      <c r="C145" s="17"/>
      <c r="D145" s="28"/>
      <c r="E145" s="42" t="n">
        <v>2179</v>
      </c>
      <c r="F145" s="271" t="n">
        <v>39005</v>
      </c>
      <c r="G145" s="17" t="s">
        <v>278</v>
      </c>
      <c r="H145" s="43" t="s">
        <v>281</v>
      </c>
      <c r="I145" s="215" t="s">
        <v>229</v>
      </c>
      <c r="J145" s="43" t="s">
        <v>226</v>
      </c>
      <c r="K145" s="43" t="s">
        <v>230</v>
      </c>
      <c r="L145" s="96" t="s">
        <v>227</v>
      </c>
      <c r="M145" s="96"/>
      <c r="P145" s="272"/>
    </row>
    <row r="146" customFormat="false" ht="13.8" hidden="false" customHeight="true" outlineLevel="0" collapsed="false">
      <c r="B146" s="89" t="s">
        <v>304</v>
      </c>
      <c r="C146" s="17"/>
      <c r="D146" s="28"/>
      <c r="E146" s="42" t="n">
        <v>2286</v>
      </c>
      <c r="F146" s="271" t="n">
        <v>39085</v>
      </c>
      <c r="G146" s="17" t="s">
        <v>278</v>
      </c>
      <c r="H146" s="43" t="s">
        <v>281</v>
      </c>
      <c r="I146" s="215" t="e">
        <f aca="false">1+I144</f>
        <v>#VALUE!</v>
      </c>
      <c r="J146" s="43" t="s">
        <v>226</v>
      </c>
      <c r="K146" s="43" t="s">
        <v>231</v>
      </c>
      <c r="L146" s="96" t="s">
        <v>227</v>
      </c>
      <c r="M146" s="96"/>
      <c r="P146" s="272"/>
    </row>
    <row r="147" customFormat="false" ht="13.8" hidden="false" customHeight="true" outlineLevel="0" collapsed="false">
      <c r="B147" s="89" t="s">
        <v>304</v>
      </c>
      <c r="C147" s="17"/>
      <c r="D147" s="28"/>
      <c r="E147" s="42" t="n">
        <v>2437</v>
      </c>
      <c r="F147" s="271" t="n">
        <v>39189</v>
      </c>
      <c r="G147" s="17" t="s">
        <v>278</v>
      </c>
      <c r="H147" s="213" t="s">
        <v>279</v>
      </c>
      <c r="I147" s="215"/>
      <c r="K147" s="43" t="s">
        <v>232</v>
      </c>
      <c r="L147" s="96" t="s">
        <v>228</v>
      </c>
      <c r="M147" s="96"/>
      <c r="P147" s="272"/>
    </row>
    <row r="148" customFormat="false" ht="13.8" hidden="false" customHeight="true" outlineLevel="0" collapsed="false">
      <c r="B148" s="89" t="s">
        <v>304</v>
      </c>
      <c r="C148" s="17"/>
      <c r="D148" s="28"/>
      <c r="E148" s="42" t="n">
        <v>2516</v>
      </c>
      <c r="F148" s="271" t="n">
        <v>39241</v>
      </c>
      <c r="G148" s="17" t="s">
        <v>278</v>
      </c>
      <c r="H148" s="213" t="s">
        <v>279</v>
      </c>
      <c r="I148" s="215"/>
      <c r="K148" s="43" t="s">
        <v>231</v>
      </c>
      <c r="L148" s="96" t="s">
        <v>233</v>
      </c>
      <c r="M148" s="96"/>
      <c r="P148" s="272"/>
    </row>
    <row r="149" customFormat="false" ht="13.8" hidden="false" customHeight="true" outlineLevel="0" collapsed="false">
      <c r="B149" s="89" t="s">
        <v>304</v>
      </c>
      <c r="C149" s="17"/>
      <c r="D149" s="28"/>
      <c r="E149" s="42" t="n">
        <v>2736</v>
      </c>
      <c r="F149" s="271" t="n">
        <v>39361</v>
      </c>
      <c r="G149" s="17" t="s">
        <v>278</v>
      </c>
      <c r="H149" s="213" t="s">
        <v>279</v>
      </c>
      <c r="I149" s="215"/>
      <c r="J149" s="43" t="s">
        <v>226</v>
      </c>
      <c r="K149" s="43" t="s">
        <v>43</v>
      </c>
      <c r="L149" s="96" t="s">
        <v>234</v>
      </c>
      <c r="M149" s="96"/>
      <c r="P149" s="272"/>
    </row>
    <row r="150" customFormat="false" ht="13.8" hidden="false" customHeight="true" outlineLevel="0" collapsed="false">
      <c r="B150" s="77" t="s">
        <v>305</v>
      </c>
      <c r="C150" s="248" t="s">
        <v>47</v>
      </c>
      <c r="D150" s="324" t="s">
        <v>105</v>
      </c>
      <c r="E150" s="78" t="n">
        <v>1140</v>
      </c>
      <c r="F150" s="254" t="n">
        <v>37477</v>
      </c>
      <c r="G150" s="255" t="s">
        <v>294</v>
      </c>
      <c r="H150" s="256" t="s">
        <v>279</v>
      </c>
      <c r="I150" s="166" t="s">
        <v>236</v>
      </c>
      <c r="J150" s="118"/>
      <c r="K150" s="118"/>
      <c r="L150" s="119"/>
      <c r="M150" s="119"/>
      <c r="N150" s="257" t="n">
        <v>2</v>
      </c>
      <c r="O150" s="257" t="n">
        <v>2</v>
      </c>
      <c r="P150" s="276" t="s">
        <v>235</v>
      </c>
    </row>
    <row r="151" s="72" customFormat="true" ht="13.8" hidden="false" customHeight="true" outlineLevel="0" collapsed="false">
      <c r="B151" s="105" t="s">
        <v>305</v>
      </c>
      <c r="C151" s="283"/>
      <c r="D151" s="153"/>
      <c r="E151" s="106" t="n">
        <v>901</v>
      </c>
      <c r="F151" s="264" t="s">
        <v>111</v>
      </c>
      <c r="G151" s="284" t="s">
        <v>294</v>
      </c>
      <c r="H151" s="278" t="s">
        <v>279</v>
      </c>
      <c r="I151" s="217" t="s">
        <v>237</v>
      </c>
      <c r="J151" s="111"/>
      <c r="K151" s="111"/>
      <c r="L151" s="127"/>
      <c r="M151" s="127"/>
      <c r="N151" s="267"/>
      <c r="O151" s="267"/>
      <c r="P151" s="268"/>
    </row>
    <row r="152" s="72" customFormat="true" ht="13.8" hidden="false" customHeight="true" outlineLevel="0" collapsed="false">
      <c r="B152" s="89" t="s">
        <v>306</v>
      </c>
      <c r="C152" s="291" t="s">
        <v>81</v>
      </c>
      <c r="D152" s="293" t="s">
        <v>47</v>
      </c>
      <c r="E152" s="90" t="n">
        <v>889</v>
      </c>
      <c r="F152" s="249" t="n">
        <v>37115</v>
      </c>
      <c r="G152" s="323" t="s">
        <v>294</v>
      </c>
      <c r="H152" s="159" t="s">
        <v>281</v>
      </c>
      <c r="I152" s="168" t="s">
        <v>238</v>
      </c>
      <c r="J152" s="43"/>
      <c r="K152" s="43"/>
      <c r="L152" s="96"/>
      <c r="M152" s="96"/>
      <c r="N152" s="144" t="n">
        <v>2</v>
      </c>
      <c r="O152" s="144" t="n">
        <v>0</v>
      </c>
      <c r="P152" s="251"/>
    </row>
    <row r="153" s="72" customFormat="true" ht="13.8" hidden="false" customHeight="true" outlineLevel="0" collapsed="false">
      <c r="B153" s="89" t="s">
        <v>306</v>
      </c>
      <c r="C153" s="260"/>
      <c r="D153" s="149"/>
      <c r="E153" s="90" t="n">
        <v>949</v>
      </c>
      <c r="F153" s="249" t="n">
        <v>37211</v>
      </c>
      <c r="G153" s="250" t="s">
        <v>294</v>
      </c>
      <c r="H153" s="159" t="s">
        <v>281</v>
      </c>
      <c r="I153" s="168" t="s">
        <v>239</v>
      </c>
      <c r="J153" s="43"/>
      <c r="K153" s="43"/>
      <c r="L153" s="96"/>
      <c r="M153" s="96"/>
      <c r="N153" s="144"/>
      <c r="O153" s="144"/>
      <c r="P153" s="251"/>
    </row>
    <row r="154" s="72" customFormat="true" ht="13.8" hidden="false" customHeight="true" outlineLevel="0" collapsed="false">
      <c r="B154" s="224" t="s">
        <v>307</v>
      </c>
      <c r="C154" s="330" t="s">
        <v>81</v>
      </c>
      <c r="D154" s="295" t="s">
        <v>47</v>
      </c>
      <c r="E154" s="225" t="n">
        <v>1464</v>
      </c>
      <c r="F154" s="296" t="n">
        <v>38273</v>
      </c>
      <c r="G154" s="331" t="s">
        <v>294</v>
      </c>
      <c r="H154" s="46" t="s">
        <v>281</v>
      </c>
      <c r="I154" s="178" t="s">
        <v>240</v>
      </c>
      <c r="J154" s="68" t="s">
        <v>220</v>
      </c>
      <c r="K154" s="68"/>
      <c r="L154" s="69"/>
      <c r="M154" s="69"/>
      <c r="N154" s="299" t="n">
        <v>1</v>
      </c>
      <c r="O154" s="299" t="n">
        <v>0</v>
      </c>
      <c r="P154" s="332"/>
    </row>
    <row r="155" s="72" customFormat="true" ht="13.8" hidden="false" customHeight="true" outlineLevel="0" collapsed="false">
      <c r="B155" s="214" t="s">
        <v>308</v>
      </c>
      <c r="C155" s="291" t="s">
        <v>81</v>
      </c>
      <c r="D155" s="333" t="s">
        <v>63</v>
      </c>
      <c r="E155" s="42" t="n">
        <v>1789</v>
      </c>
      <c r="F155" s="271" t="n">
        <v>38772</v>
      </c>
      <c r="G155" s="17" t="s">
        <v>278</v>
      </c>
      <c r="H155" s="43" t="s">
        <v>281</v>
      </c>
      <c r="I155" s="215" t="s">
        <v>241</v>
      </c>
      <c r="J155" s="43" t="s">
        <v>242</v>
      </c>
      <c r="K155" s="43"/>
      <c r="L155" s="96"/>
      <c r="M155" s="96"/>
      <c r="N155" s="144" t="n">
        <v>13</v>
      </c>
      <c r="O155" s="144" t="n">
        <v>0</v>
      </c>
      <c r="P155" s="272"/>
    </row>
    <row r="156" customFormat="false" ht="13.8" hidden="false" customHeight="true" outlineLevel="0" collapsed="false">
      <c r="B156" s="214" t="s">
        <v>308</v>
      </c>
      <c r="C156" s="17"/>
      <c r="D156" s="28"/>
      <c r="E156" s="42" t="n">
        <v>1990</v>
      </c>
      <c r="F156" s="271" t="n">
        <v>38840</v>
      </c>
      <c r="G156" s="17" t="s">
        <v>278</v>
      </c>
      <c r="H156" s="43" t="s">
        <v>281</v>
      </c>
      <c r="I156" s="215" t="s">
        <v>225</v>
      </c>
      <c r="J156" s="43" t="s">
        <v>243</v>
      </c>
      <c r="L156" s="96" t="s">
        <v>228</v>
      </c>
      <c r="M156" s="96"/>
      <c r="P156" s="272"/>
    </row>
    <row r="157" customFormat="false" ht="13.8" hidden="false" customHeight="true" outlineLevel="0" collapsed="false">
      <c r="B157" s="214" t="s">
        <v>308</v>
      </c>
      <c r="C157" s="17"/>
      <c r="D157" s="28"/>
      <c r="E157" s="42" t="n">
        <v>2103</v>
      </c>
      <c r="F157" s="271" t="n">
        <v>38965</v>
      </c>
      <c r="G157" s="17" t="s">
        <v>278</v>
      </c>
      <c r="H157" s="43" t="s">
        <v>281</v>
      </c>
      <c r="I157" s="215" t="s">
        <v>229</v>
      </c>
      <c r="J157" s="43" t="s">
        <v>243</v>
      </c>
      <c r="K157" s="43" t="s">
        <v>244</v>
      </c>
      <c r="L157" s="96" t="s">
        <v>245</v>
      </c>
      <c r="M157" s="96"/>
      <c r="P157" s="272"/>
    </row>
    <row r="158" customFormat="false" ht="13.8" hidden="false" customHeight="true" outlineLevel="0" collapsed="false">
      <c r="B158" s="214" t="s">
        <v>308</v>
      </c>
      <c r="C158" s="17"/>
      <c r="D158" s="28"/>
      <c r="E158" s="42" t="n">
        <v>2189</v>
      </c>
      <c r="F158" s="271" t="n">
        <v>39008</v>
      </c>
      <c r="G158" s="17" t="s">
        <v>278</v>
      </c>
      <c r="H158" s="43" t="s">
        <v>281</v>
      </c>
      <c r="I158" s="215" t="s">
        <v>229</v>
      </c>
      <c r="J158" s="43" t="s">
        <v>243</v>
      </c>
      <c r="K158" s="43" t="s">
        <v>230</v>
      </c>
      <c r="L158" s="96" t="s">
        <v>228</v>
      </c>
      <c r="M158" s="96"/>
      <c r="P158" s="272"/>
    </row>
    <row r="159" customFormat="false" ht="13.8" hidden="false" customHeight="true" outlineLevel="0" collapsed="false">
      <c r="B159" s="214" t="s">
        <v>308</v>
      </c>
      <c r="C159" s="17"/>
      <c r="D159" s="28"/>
      <c r="E159" s="42" t="n">
        <v>2383</v>
      </c>
      <c r="F159" s="271" t="n">
        <v>39157</v>
      </c>
      <c r="G159" s="17" t="s">
        <v>278</v>
      </c>
      <c r="H159" s="43" t="s">
        <v>281</v>
      </c>
      <c r="I159" s="215" t="e">
        <f aca="false">1+I156</f>
        <v>#VALUE!</v>
      </c>
      <c r="J159" s="43" t="s">
        <v>243</v>
      </c>
      <c r="L159" s="96"/>
      <c r="M159" s="96"/>
      <c r="P159" s="272"/>
    </row>
    <row r="160" customFormat="false" ht="13.8" hidden="false" customHeight="true" outlineLevel="0" collapsed="false">
      <c r="B160" s="214" t="s">
        <v>308</v>
      </c>
      <c r="C160" s="17"/>
      <c r="D160" s="28"/>
      <c r="E160" s="42" t="n">
        <v>2484</v>
      </c>
      <c r="F160" s="271" t="n">
        <v>39226</v>
      </c>
      <c r="G160" s="17" t="s">
        <v>278</v>
      </c>
      <c r="H160" s="43" t="s">
        <v>281</v>
      </c>
      <c r="I160" s="215"/>
      <c r="K160" s="43" t="s">
        <v>246</v>
      </c>
      <c r="L160" s="96" t="s">
        <v>116</v>
      </c>
      <c r="M160" s="96"/>
      <c r="P160" s="272"/>
    </row>
    <row r="161" customFormat="false" ht="13.8" hidden="false" customHeight="true" outlineLevel="0" collapsed="false">
      <c r="B161" s="214" t="s">
        <v>308</v>
      </c>
      <c r="C161" s="17"/>
      <c r="D161" s="28"/>
      <c r="E161" s="42" t="n">
        <v>2518</v>
      </c>
      <c r="F161" s="271" t="n">
        <v>39244</v>
      </c>
      <c r="G161" s="17" t="s">
        <v>278</v>
      </c>
      <c r="H161" s="43" t="s">
        <v>281</v>
      </c>
      <c r="I161" s="215"/>
      <c r="K161" s="43" t="s">
        <v>247</v>
      </c>
      <c r="L161" s="96" t="s">
        <v>228</v>
      </c>
      <c r="M161" s="96"/>
      <c r="P161" s="272"/>
    </row>
    <row r="162" customFormat="false" ht="13.8" hidden="false" customHeight="true" outlineLevel="0" collapsed="false">
      <c r="B162" s="214" t="s">
        <v>308</v>
      </c>
      <c r="C162" s="17"/>
      <c r="D162" s="28"/>
      <c r="E162" s="42" t="n">
        <v>2955</v>
      </c>
      <c r="F162" s="271" t="n">
        <v>39582</v>
      </c>
      <c r="G162" s="17" t="s">
        <v>278</v>
      </c>
      <c r="H162" s="43" t="s">
        <v>281</v>
      </c>
      <c r="I162" s="215"/>
      <c r="J162" s="43" t="s">
        <v>243</v>
      </c>
      <c r="L162" s="96"/>
      <c r="M162" s="96"/>
      <c r="P162" s="272"/>
    </row>
    <row r="163" customFormat="false" ht="13.8" hidden="false" customHeight="true" outlineLevel="0" collapsed="false">
      <c r="B163" s="214" t="s">
        <v>308</v>
      </c>
      <c r="C163" s="17"/>
      <c r="D163" s="28"/>
      <c r="E163" s="42" t="n">
        <v>3007</v>
      </c>
      <c r="F163" s="271" t="n">
        <v>39615</v>
      </c>
      <c r="G163" s="17" t="s">
        <v>278</v>
      </c>
      <c r="H163" s="43" t="s">
        <v>281</v>
      </c>
      <c r="I163" s="215"/>
      <c r="J163" s="43" t="s">
        <v>243</v>
      </c>
      <c r="K163" s="43" t="s">
        <v>244</v>
      </c>
      <c r="L163" s="96" t="s">
        <v>116</v>
      </c>
      <c r="M163" s="96"/>
      <c r="P163" s="272"/>
    </row>
    <row r="164" customFormat="false" ht="13.8" hidden="false" customHeight="true" outlineLevel="0" collapsed="false">
      <c r="B164" s="214" t="s">
        <v>308</v>
      </c>
      <c r="C164" s="17"/>
      <c r="D164" s="28"/>
      <c r="E164" s="42" t="n">
        <v>3032</v>
      </c>
      <c r="F164" s="271" t="n">
        <v>39633</v>
      </c>
      <c r="G164" s="17" t="s">
        <v>278</v>
      </c>
      <c r="H164" s="43" t="s">
        <v>281</v>
      </c>
      <c r="I164" s="215"/>
      <c r="J164" s="43" t="s">
        <v>243</v>
      </c>
      <c r="K164" s="43" t="s">
        <v>248</v>
      </c>
      <c r="L164" s="96" t="s">
        <v>234</v>
      </c>
      <c r="M164" s="96"/>
      <c r="P164" s="272"/>
    </row>
    <row r="165" customFormat="false" ht="13.8" hidden="false" customHeight="true" outlineLevel="0" collapsed="false">
      <c r="B165" s="214" t="s">
        <v>308</v>
      </c>
      <c r="C165" s="17"/>
      <c r="D165" s="28"/>
      <c r="E165" s="42" t="n">
        <v>3135</v>
      </c>
      <c r="F165" s="271" t="n">
        <v>39694</v>
      </c>
      <c r="G165" s="17" t="s">
        <v>278</v>
      </c>
      <c r="H165" s="43" t="s">
        <v>281</v>
      </c>
      <c r="I165" s="215"/>
      <c r="J165" s="43" t="s">
        <v>243</v>
      </c>
      <c r="K165" s="43" t="s">
        <v>248</v>
      </c>
      <c r="L165" s="96" t="s">
        <v>227</v>
      </c>
      <c r="M165" s="96"/>
      <c r="P165" s="272"/>
    </row>
    <row r="166" customFormat="false" ht="13.8" hidden="false" customHeight="true" outlineLevel="0" collapsed="false">
      <c r="B166" s="214" t="s">
        <v>308</v>
      </c>
      <c r="C166" s="17"/>
      <c r="D166" s="28"/>
      <c r="E166" s="42" t="n">
        <v>3427</v>
      </c>
      <c r="F166" s="271" t="n">
        <v>39887</v>
      </c>
      <c r="G166" s="17" t="s">
        <v>278</v>
      </c>
      <c r="H166" s="43" t="s">
        <v>281</v>
      </c>
      <c r="I166" s="215"/>
      <c r="J166" s="43" t="s">
        <v>243</v>
      </c>
      <c r="K166" s="43" t="s">
        <v>249</v>
      </c>
      <c r="L166" s="96" t="s">
        <v>228</v>
      </c>
      <c r="M166" s="96"/>
      <c r="P166" s="272"/>
    </row>
    <row r="167" customFormat="false" ht="13.8" hidden="false" customHeight="true" outlineLevel="0" collapsed="false">
      <c r="B167" s="214" t="s">
        <v>308</v>
      </c>
      <c r="C167" s="17"/>
      <c r="D167" s="28"/>
      <c r="E167" s="42" t="n">
        <v>3487</v>
      </c>
      <c r="F167" s="271" t="n">
        <v>39957</v>
      </c>
      <c r="G167" s="17" t="s">
        <v>278</v>
      </c>
      <c r="H167" s="43" t="s">
        <v>281</v>
      </c>
      <c r="I167" s="215"/>
      <c r="J167" s="43" t="s">
        <v>243</v>
      </c>
      <c r="L167" s="96" t="s">
        <v>250</v>
      </c>
      <c r="M167" s="96"/>
      <c r="P167" s="272"/>
    </row>
    <row r="168" customFormat="false" ht="13.8" hidden="false" customHeight="true" outlineLevel="0" collapsed="false">
      <c r="B168" s="224" t="s">
        <v>309</v>
      </c>
      <c r="C168" s="330" t="s">
        <v>81</v>
      </c>
      <c r="D168" s="334" t="s">
        <v>101</v>
      </c>
      <c r="E168" s="225" t="n">
        <v>2696</v>
      </c>
      <c r="F168" s="335" t="n">
        <v>39338</v>
      </c>
      <c r="G168" s="331" t="s">
        <v>294</v>
      </c>
      <c r="H168" s="46" t="s">
        <v>281</v>
      </c>
      <c r="I168" s="228"/>
      <c r="J168" s="68"/>
      <c r="K168" s="68" t="s">
        <v>251</v>
      </c>
      <c r="L168" s="69" t="s">
        <v>252</v>
      </c>
      <c r="M168" s="69"/>
      <c r="N168" s="299" t="n">
        <v>1</v>
      </c>
      <c r="O168" s="299" t="n">
        <v>0</v>
      </c>
      <c r="P168" s="332"/>
    </row>
    <row r="169" customFormat="false" ht="13.8" hidden="false" customHeight="true" outlineLevel="0" collapsed="false">
      <c r="B169" s="214" t="s">
        <v>310</v>
      </c>
      <c r="C169" s="336" t="s">
        <v>152</v>
      </c>
      <c r="D169" s="337" t="s">
        <v>46</v>
      </c>
      <c r="E169" s="42" t="n">
        <v>2527</v>
      </c>
      <c r="F169" s="271" t="n">
        <v>39246</v>
      </c>
      <c r="G169" s="17" t="s">
        <v>278</v>
      </c>
      <c r="H169" s="43" t="s">
        <v>281</v>
      </c>
      <c r="I169" s="215"/>
      <c r="K169" s="43" t="s">
        <v>244</v>
      </c>
      <c r="L169" s="96" t="s">
        <v>227</v>
      </c>
      <c r="M169" s="96"/>
      <c r="N169" s="144" t="n">
        <v>5</v>
      </c>
      <c r="O169" s="144" t="n">
        <v>3</v>
      </c>
      <c r="P169" s="272" t="s">
        <v>253</v>
      </c>
    </row>
    <row r="170" customFormat="false" ht="13.8" hidden="false" customHeight="true" outlineLevel="0" collapsed="false">
      <c r="B170" s="214" t="s">
        <v>310</v>
      </c>
      <c r="C170" s="17"/>
      <c r="D170" s="28"/>
      <c r="E170" s="42" t="n">
        <v>2556</v>
      </c>
      <c r="F170" s="271" t="n">
        <v>39265</v>
      </c>
      <c r="G170" s="17" t="s">
        <v>278</v>
      </c>
      <c r="H170" s="213" t="s">
        <v>279</v>
      </c>
      <c r="I170" s="215"/>
      <c r="K170" s="43" t="s">
        <v>254</v>
      </c>
      <c r="L170" s="96" t="s">
        <v>227</v>
      </c>
      <c r="M170" s="96"/>
      <c r="P170" s="272"/>
    </row>
    <row r="171" customFormat="false" ht="13.8" hidden="false" customHeight="true" outlineLevel="0" collapsed="false">
      <c r="B171" s="214" t="s">
        <v>310</v>
      </c>
      <c r="C171" s="17"/>
      <c r="D171" s="28"/>
      <c r="E171" s="42" t="n">
        <v>2771</v>
      </c>
      <c r="F171" s="271" t="n">
        <v>39402</v>
      </c>
      <c r="G171" s="17" t="s">
        <v>278</v>
      </c>
      <c r="H171" s="43" t="s">
        <v>281</v>
      </c>
      <c r="I171" s="215"/>
      <c r="J171" s="43" t="s">
        <v>255</v>
      </c>
      <c r="K171" s="43" t="s">
        <v>230</v>
      </c>
      <c r="L171" s="96" t="s">
        <v>227</v>
      </c>
      <c r="M171" s="96"/>
      <c r="P171" s="272"/>
    </row>
    <row r="172" customFormat="false" ht="13.8" hidden="false" customHeight="true" outlineLevel="0" collapsed="false">
      <c r="B172" s="214" t="s">
        <v>310</v>
      </c>
      <c r="C172" s="17"/>
      <c r="D172" s="28"/>
      <c r="E172" s="42" t="n">
        <v>3188</v>
      </c>
      <c r="F172" s="271" t="n">
        <v>39711</v>
      </c>
      <c r="G172" s="17" t="s">
        <v>278</v>
      </c>
      <c r="H172" s="213" t="s">
        <v>279</v>
      </c>
      <c r="I172" s="215"/>
      <c r="J172" s="43" t="s">
        <v>255</v>
      </c>
      <c r="K172" s="43" t="s">
        <v>230</v>
      </c>
      <c r="L172" s="96" t="s">
        <v>73</v>
      </c>
      <c r="M172" s="96"/>
      <c r="P172" s="272"/>
    </row>
    <row r="173" customFormat="false" ht="13.8" hidden="false" customHeight="true" outlineLevel="0" collapsed="false">
      <c r="B173" s="214" t="s">
        <v>310</v>
      </c>
      <c r="C173" s="17"/>
      <c r="D173" s="28"/>
      <c r="E173" s="42" t="n">
        <v>3384</v>
      </c>
      <c r="F173" s="271" t="n">
        <v>39821</v>
      </c>
      <c r="G173" s="17" t="s">
        <v>278</v>
      </c>
      <c r="H173" s="213" t="s">
        <v>279</v>
      </c>
      <c r="I173" s="215"/>
      <c r="J173" s="43" t="s">
        <v>255</v>
      </c>
      <c r="K173" s="43" t="s">
        <v>256</v>
      </c>
      <c r="L173" s="96" t="s">
        <v>234</v>
      </c>
      <c r="M173" s="96"/>
      <c r="P173" s="272"/>
    </row>
    <row r="174" customFormat="false" ht="13.8" hidden="false" customHeight="true" outlineLevel="0" collapsed="false">
      <c r="B174" s="338" t="s">
        <v>311</v>
      </c>
      <c r="C174" s="339" t="s">
        <v>63</v>
      </c>
      <c r="D174" s="311" t="s">
        <v>67</v>
      </c>
      <c r="E174" s="82" t="n">
        <v>3073</v>
      </c>
      <c r="F174" s="325" t="n">
        <v>39656</v>
      </c>
      <c r="G174" s="73" t="s">
        <v>294</v>
      </c>
      <c r="H174" s="340" t="s">
        <v>281</v>
      </c>
      <c r="I174" s="222"/>
      <c r="J174" s="118" t="s">
        <v>257</v>
      </c>
      <c r="K174" s="118" t="s">
        <v>258</v>
      </c>
      <c r="L174" s="119" t="s">
        <v>259</v>
      </c>
      <c r="M174" s="119"/>
      <c r="N174" s="257" t="n">
        <v>10</v>
      </c>
      <c r="O174" s="257" t="n">
        <v>0</v>
      </c>
      <c r="P174" s="258"/>
    </row>
    <row r="175" customFormat="false" ht="13.8" hidden="false" customHeight="true" outlineLevel="0" collapsed="false">
      <c r="B175" s="341" t="s">
        <v>311</v>
      </c>
      <c r="C175" s="28"/>
      <c r="D175" s="28"/>
      <c r="E175" s="42" t="n">
        <v>3256</v>
      </c>
      <c r="F175" s="271" t="n">
        <v>39729</v>
      </c>
      <c r="G175" s="17" t="s">
        <v>294</v>
      </c>
      <c r="H175" s="99" t="s">
        <v>281</v>
      </c>
      <c r="I175" s="215"/>
      <c r="J175" s="43" t="s">
        <v>257</v>
      </c>
      <c r="K175" s="43" t="s">
        <v>156</v>
      </c>
      <c r="L175" s="96" t="s">
        <v>260</v>
      </c>
      <c r="M175" s="96"/>
      <c r="P175" s="272"/>
    </row>
    <row r="176" customFormat="false" ht="13.8" hidden="false" customHeight="true" outlineLevel="0" collapsed="false">
      <c r="B176" s="341" t="s">
        <v>311</v>
      </c>
      <c r="C176" s="149"/>
      <c r="D176" s="149"/>
      <c r="E176" s="42" t="n">
        <v>3410</v>
      </c>
      <c r="F176" s="271" t="n">
        <v>39782</v>
      </c>
      <c r="G176" s="17" t="s">
        <v>278</v>
      </c>
      <c r="H176" s="99" t="s">
        <v>281</v>
      </c>
      <c r="I176" s="215" t="s">
        <v>261</v>
      </c>
      <c r="J176" s="43" t="s">
        <v>257</v>
      </c>
      <c r="L176" s="96"/>
      <c r="M176" s="96"/>
      <c r="P176" s="272"/>
    </row>
    <row r="177" customFormat="false" ht="13.8" hidden="false" customHeight="true" outlineLevel="0" collapsed="false">
      <c r="B177" s="341" t="s">
        <v>311</v>
      </c>
      <c r="C177" s="342"/>
      <c r="D177" s="309"/>
      <c r="E177" s="42" t="n">
        <v>3321</v>
      </c>
      <c r="F177" s="271" t="n">
        <v>39783</v>
      </c>
      <c r="G177" s="17" t="s">
        <v>278</v>
      </c>
      <c r="H177" s="99" t="s">
        <v>281</v>
      </c>
      <c r="I177" s="215" t="s">
        <v>262</v>
      </c>
      <c r="J177" s="43" t="s">
        <v>257</v>
      </c>
      <c r="K177" s="43" t="s">
        <v>263</v>
      </c>
      <c r="L177" s="96" t="s">
        <v>259</v>
      </c>
      <c r="M177" s="96"/>
      <c r="P177" s="272"/>
    </row>
    <row r="178" customFormat="false" ht="13.8" hidden="false" customHeight="true" outlineLevel="0" collapsed="false">
      <c r="B178" s="341" t="s">
        <v>311</v>
      </c>
      <c r="C178" s="149"/>
      <c r="D178" s="149"/>
      <c r="E178" s="42" t="n">
        <v>3413</v>
      </c>
      <c r="F178" s="271" t="n">
        <v>39826</v>
      </c>
      <c r="G178" s="17" t="s">
        <v>278</v>
      </c>
      <c r="H178" s="99" t="s">
        <v>281</v>
      </c>
      <c r="I178" s="215" t="s">
        <v>257</v>
      </c>
      <c r="J178" s="43" t="s">
        <v>257</v>
      </c>
      <c r="L178" s="96"/>
      <c r="M178" s="96"/>
      <c r="P178" s="272"/>
    </row>
    <row r="179" customFormat="false" ht="13.8" hidden="false" customHeight="true" outlineLevel="0" collapsed="false">
      <c r="B179" s="341" t="s">
        <v>311</v>
      </c>
      <c r="C179" s="149"/>
      <c r="D179" s="149"/>
      <c r="E179" s="42" t="n">
        <v>3422</v>
      </c>
      <c r="F179" s="271" t="n">
        <v>39870</v>
      </c>
      <c r="G179" s="17" t="s">
        <v>278</v>
      </c>
      <c r="H179" s="99" t="s">
        <v>281</v>
      </c>
      <c r="I179" s="215"/>
      <c r="J179" s="43" t="s">
        <v>257</v>
      </c>
      <c r="K179" s="43" t="s">
        <v>251</v>
      </c>
      <c r="L179" s="96" t="s">
        <v>264</v>
      </c>
      <c r="M179" s="96"/>
      <c r="P179" s="272"/>
    </row>
    <row r="180" customFormat="false" ht="13.8" hidden="false" customHeight="true" outlineLevel="0" collapsed="false">
      <c r="B180" s="341" t="s">
        <v>311</v>
      </c>
      <c r="C180" s="28"/>
      <c r="D180" s="28"/>
      <c r="E180" s="42" t="n">
        <v>3483</v>
      </c>
      <c r="F180" s="271" t="n">
        <v>39917</v>
      </c>
      <c r="G180" s="17" t="s">
        <v>278</v>
      </c>
      <c r="H180" s="99" t="s">
        <v>281</v>
      </c>
      <c r="I180" s="215"/>
      <c r="J180" s="43" t="s">
        <v>265</v>
      </c>
      <c r="K180" s="43" t="s">
        <v>118</v>
      </c>
      <c r="L180" s="96" t="s">
        <v>250</v>
      </c>
      <c r="M180" s="96"/>
      <c r="P180" s="272"/>
    </row>
    <row r="181" customFormat="false" ht="13.8" hidden="false" customHeight="true" outlineLevel="0" collapsed="false">
      <c r="B181" s="341" t="s">
        <v>311</v>
      </c>
      <c r="C181" s="28"/>
      <c r="D181" s="28"/>
      <c r="E181" s="42" t="n">
        <v>3737</v>
      </c>
      <c r="F181" s="271" t="n">
        <v>40209</v>
      </c>
      <c r="G181" s="17" t="s">
        <v>294</v>
      </c>
      <c r="H181" s="99" t="s">
        <v>281</v>
      </c>
      <c r="I181" s="234"/>
      <c r="J181" s="173" t="s">
        <v>266</v>
      </c>
      <c r="K181" s="173"/>
      <c r="L181" s="235" t="s">
        <v>233</v>
      </c>
      <c r="M181" s="235"/>
      <c r="P181" s="272"/>
    </row>
    <row r="182" customFormat="false" ht="13.8" hidden="false" customHeight="true" outlineLevel="0" collapsed="false">
      <c r="B182" s="341" t="s">
        <v>311</v>
      </c>
      <c r="C182" s="28"/>
      <c r="D182" s="28"/>
      <c r="E182" s="42" t="n">
        <v>3805</v>
      </c>
      <c r="F182" s="271" t="n">
        <v>40216</v>
      </c>
      <c r="G182" s="17" t="s">
        <v>294</v>
      </c>
      <c r="H182" s="99" t="s">
        <v>281</v>
      </c>
      <c r="I182" s="234"/>
      <c r="J182" s="173"/>
      <c r="K182" s="173"/>
      <c r="L182" s="235" t="s">
        <v>267</v>
      </c>
      <c r="M182" s="235"/>
      <c r="P182" s="272"/>
    </row>
    <row r="183" customFormat="false" ht="13.8" hidden="false" customHeight="true" outlineLevel="0" collapsed="false">
      <c r="B183" s="343" t="s">
        <v>311</v>
      </c>
      <c r="C183" s="114"/>
      <c r="D183" s="114"/>
      <c r="E183" s="113" t="n">
        <v>3806</v>
      </c>
      <c r="F183" s="344" t="n">
        <v>40374</v>
      </c>
      <c r="G183" s="130" t="s">
        <v>294</v>
      </c>
      <c r="H183" s="128" t="s">
        <v>281</v>
      </c>
      <c r="I183" s="236"/>
      <c r="J183" s="237"/>
      <c r="K183" s="237"/>
      <c r="L183" s="238"/>
      <c r="M183" s="238"/>
      <c r="N183" s="267"/>
      <c r="O183" s="267"/>
      <c r="P183" s="328"/>
    </row>
    <row r="184" customFormat="false" ht="3" hidden="false" customHeight="true" outlineLevel="0" collapsed="false"/>
    <row r="185" customFormat="false" ht="13.95" hidden="false" customHeight="true" outlineLevel="0" collapsed="false">
      <c r="H185" s="239"/>
    </row>
    <row r="186" customFormat="false" ht="13.95" hidden="false" customHeight="true" outlineLevel="0" collapsed="false">
      <c r="H186" s="44"/>
    </row>
    <row r="188" customFormat="false" ht="13.95" hidden="false" customHeight="true" outlineLevel="0" collapsed="false">
      <c r="H188" s="240"/>
    </row>
    <row r="192" customFormat="false" ht="13.95" hidden="false" customHeight="true" outlineLevel="0" collapsed="false">
      <c r="H192" s="240"/>
    </row>
    <row r="194" customFormat="false" ht="13.95" hidden="false" customHeight="true" outlineLevel="0" collapsed="false">
      <c r="H194" s="240"/>
    </row>
  </sheetData>
  <mergeCells count="1">
    <mergeCell ref="C2:D2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4T21:42:54Z</dcterms:created>
  <dc:creator>Rebecca Rudicell</dc:creator>
  <dc:description/>
  <dc:language>en-US</dc:language>
  <cp:lastModifiedBy>Emily</cp:lastModifiedBy>
  <cp:lastPrinted>2014-12-10T16:33:04Z</cp:lastPrinted>
  <dcterms:modified xsi:type="dcterms:W3CDTF">2015-02-09T15:33:09Z</dcterms:modified>
  <cp:revision>0</cp:revision>
  <dc:subject/>
  <dc:title/>
</cp:coreProperties>
</file>